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SR LAB_Manuscripts\A. Journal Papers\B_Ongoing\4. Malaria host rhythms\Frontiers in Immunology\Revised Submission_June 2023\Sup Tables R1\"/>
    </mc:Choice>
  </mc:AlternateContent>
  <xr:revisionPtr revIDLastSave="0" documentId="13_ncr:1_{D82B1405-02DB-479E-9112-7A309979F82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5.1" sheetId="5" r:id="rId1"/>
  </sheets>
  <calcPr calcId="191029"/>
</workbook>
</file>

<file path=xl/sharedStrings.xml><?xml version="1.0" encoding="utf-8"?>
<sst xmlns="http://schemas.openxmlformats.org/spreadsheetml/2006/main" count="2600" uniqueCount="1571">
  <si>
    <t>Category</t>
  </si>
  <si>
    <t>Description</t>
  </si>
  <si>
    <t>LogP</t>
  </si>
  <si>
    <t>Log(q-value)</t>
  </si>
  <si>
    <t>Canonical Pathways</t>
  </si>
  <si>
    <t>Reactome Gene Sets</t>
  </si>
  <si>
    <t>GO Biological Processes</t>
  </si>
  <si>
    <t>R-HSA-6785807</t>
  </si>
  <si>
    <t>R-HSA-1280215</t>
  </si>
  <si>
    <t>R-HSA-449147</t>
  </si>
  <si>
    <t>GO:0045785</t>
  </si>
  <si>
    <t>GO:0043408</t>
  </si>
  <si>
    <t>GO:0070372</t>
  </si>
  <si>
    <t>GO:0070482</t>
  </si>
  <si>
    <t>GO:0001819</t>
  </si>
  <si>
    <t>KEGG Pathway</t>
  </si>
  <si>
    <t>GO:0022407</t>
  </si>
  <si>
    <t>GO:0043410</t>
  </si>
  <si>
    <t>GO:0006954</t>
  </si>
  <si>
    <t>hsa04060</t>
  </si>
  <si>
    <t>WikiPathways</t>
  </si>
  <si>
    <t>WP2877</t>
  </si>
  <si>
    <t>GO:0008285</t>
  </si>
  <si>
    <t>GO:0050890</t>
  </si>
  <si>
    <t>GO:0022409</t>
  </si>
  <si>
    <t>WP5115</t>
  </si>
  <si>
    <t>GO:0035239</t>
  </si>
  <si>
    <t>GO:0070374</t>
  </si>
  <si>
    <t>GO:0001775</t>
  </si>
  <si>
    <t>GO:0001944</t>
  </si>
  <si>
    <t>GO:0045596</t>
  </si>
  <si>
    <t>GO:0009725</t>
  </si>
  <si>
    <t>GO:1903706</t>
  </si>
  <si>
    <t>GO:0032102</t>
  </si>
  <si>
    <t>GO:0032103</t>
  </si>
  <si>
    <t>GO:0045859</t>
  </si>
  <si>
    <t>GO:0008283</t>
  </si>
  <si>
    <t>GO:0001568</t>
  </si>
  <si>
    <t>GO:0060284</t>
  </si>
  <si>
    <t>GO:0050865</t>
  </si>
  <si>
    <t>GO:1901222</t>
  </si>
  <si>
    <t>GO:0002718</t>
  </si>
  <si>
    <t>GO:0043549</t>
  </si>
  <si>
    <t>GO:0071900</t>
  </si>
  <si>
    <t>GO:0050727</t>
  </si>
  <si>
    <t>GO:0045860</t>
  </si>
  <si>
    <t>GO:0048514</t>
  </si>
  <si>
    <t>GO:0002683</t>
  </si>
  <si>
    <t>GO:0030097</t>
  </si>
  <si>
    <t>GO:0002252</t>
  </si>
  <si>
    <t>GO:0048545</t>
  </si>
  <si>
    <t>GO:0002443</t>
  </si>
  <si>
    <t>GO:0048534</t>
  </si>
  <si>
    <t>GO:0033674</t>
  </si>
  <si>
    <t>GO:1901224</t>
  </si>
  <si>
    <t>GO:1902105</t>
  </si>
  <si>
    <t>GO:0048660</t>
  </si>
  <si>
    <t>GO:1901214</t>
  </si>
  <si>
    <t>hsa05152</t>
  </si>
  <si>
    <t>Tuberculosis</t>
  </si>
  <si>
    <t>GO:1902107</t>
  </si>
  <si>
    <t>GO:1903708</t>
  </si>
  <si>
    <t>GO:0002520</t>
  </si>
  <si>
    <t>GO:0043405</t>
  </si>
  <si>
    <t>GO:0002700</t>
  </si>
  <si>
    <t>GO:0042176</t>
  </si>
  <si>
    <t>GO:0001818</t>
  </si>
  <si>
    <t>GO:0045321</t>
  </si>
  <si>
    <t>GO:1903037</t>
  </si>
  <si>
    <t>GO:0002697</t>
  </si>
  <si>
    <t>GO:0045637</t>
  </si>
  <si>
    <t>GO:0051347</t>
  </si>
  <si>
    <t>hsa05417</t>
  </si>
  <si>
    <t>GO:1902903</t>
  </si>
  <si>
    <t>GO:2000106</t>
  </si>
  <si>
    <t>GO:0050866</t>
  </si>
  <si>
    <t>hsa04061</t>
  </si>
  <si>
    <t>hsa04064</t>
  </si>
  <si>
    <t>GO:0002703</t>
  </si>
  <si>
    <t>GO:0002460</t>
  </si>
  <si>
    <t>hsa05131</t>
  </si>
  <si>
    <t>Shigellosis</t>
  </si>
  <si>
    <t>GO:0050870</t>
  </si>
  <si>
    <t>hsa04668</t>
  </si>
  <si>
    <t>GO:0045936</t>
  </si>
  <si>
    <t>WP5055</t>
  </si>
  <si>
    <t>GO:0010563</t>
  </si>
  <si>
    <t>GO:0002694</t>
  </si>
  <si>
    <t>GO:0051090</t>
  </si>
  <si>
    <t>GO:0031347</t>
  </si>
  <si>
    <t>GO:0046649</t>
  </si>
  <si>
    <t>GO:0002698</t>
  </si>
  <si>
    <t>GO:0031667</t>
  </si>
  <si>
    <t>WP4754</t>
  </si>
  <si>
    <t>GO:1903039</t>
  </si>
  <si>
    <t>GO:0051129</t>
  </si>
  <si>
    <t>hsa04068</t>
  </si>
  <si>
    <t>WP236</t>
  </si>
  <si>
    <t>Adipogenesis</t>
  </si>
  <si>
    <t>GO:0071345</t>
  </si>
  <si>
    <t>GO:0009991</t>
  </si>
  <si>
    <t>M145</t>
  </si>
  <si>
    <t>WP2380</t>
  </si>
  <si>
    <t>GO:0050671</t>
  </si>
  <si>
    <t>GO:0050768</t>
  </si>
  <si>
    <t>GO:2000377</t>
  </si>
  <si>
    <t>GO:0032946</t>
  </si>
  <si>
    <t>hsa05200</t>
  </si>
  <si>
    <t>GO:0043065</t>
  </si>
  <si>
    <t>GO:0051961</t>
  </si>
  <si>
    <t>GO:0032496</t>
  </si>
  <si>
    <t>GO:0043086</t>
  </si>
  <si>
    <t>GO:0043068</t>
  </si>
  <si>
    <t>GO:1902532</t>
  </si>
  <si>
    <t>GO:0002237</t>
  </si>
  <si>
    <t>GO:0070665</t>
  </si>
  <si>
    <t>GO:0045580</t>
  </si>
  <si>
    <t>GO:0043409</t>
  </si>
  <si>
    <t>GO:0042129</t>
  </si>
  <si>
    <t>GO:0050863</t>
  </si>
  <si>
    <t>GO:0010942</t>
  </si>
  <si>
    <t>GO:0010721</t>
  </si>
  <si>
    <t>GO:0042113</t>
  </si>
  <si>
    <t>GO:0050777</t>
  </si>
  <si>
    <t>GO:0002366</t>
  </si>
  <si>
    <t>hsa05202</t>
  </si>
  <si>
    <t>GO:0002263</t>
  </si>
  <si>
    <t>GO:0002521</t>
  </si>
  <si>
    <t>GO:0120035</t>
  </si>
  <si>
    <t>GO:0051251</t>
  </si>
  <si>
    <t>GO:0031344</t>
  </si>
  <si>
    <t>GO:0000165</t>
  </si>
  <si>
    <t>GO:0002696</t>
  </si>
  <si>
    <t>GO:1901652</t>
  </si>
  <si>
    <t>GO:0050670</t>
  </si>
  <si>
    <t>GO:0002449</t>
  </si>
  <si>
    <t>GO:0080135</t>
  </si>
  <si>
    <t>GO:0032944</t>
  </si>
  <si>
    <t>GO:0050867</t>
  </si>
  <si>
    <t>hsa05132</t>
  </si>
  <si>
    <t>GO:0009617</t>
  </si>
  <si>
    <t>GO:0071219</t>
  </si>
  <si>
    <t>GO:0071216</t>
  </si>
  <si>
    <t>GO:0002764</t>
  </si>
  <si>
    <t>GO:0002819</t>
  </si>
  <si>
    <t>GO:0071222</t>
  </si>
  <si>
    <t>GO:0071396</t>
  </si>
  <si>
    <t>GO:0051249</t>
  </si>
  <si>
    <t>GO:0002221</t>
  </si>
  <si>
    <t>GO:0006968</t>
  </si>
  <si>
    <t>GO:0030099</t>
  </si>
  <si>
    <t>GO:0032675</t>
  </si>
  <si>
    <t>GO:0019221</t>
  </si>
  <si>
    <t>GO:0002822</t>
  </si>
  <si>
    <t>R-HSA-168188</t>
  </si>
  <si>
    <t>R-HSA-166058</t>
  </si>
  <si>
    <t>GO:0002224</t>
  </si>
  <si>
    <t>M264</t>
  </si>
  <si>
    <t>R-HSA-181438</t>
  </si>
  <si>
    <t>R-HSA-168179</t>
  </si>
  <si>
    <t>GO:0031664</t>
  </si>
  <si>
    <t>GO:0031349</t>
  </si>
  <si>
    <t>GO:0002634</t>
  </si>
  <si>
    <t>R-HSA-5260271</t>
  </si>
  <si>
    <t>R-HSA-5602358</t>
  </si>
  <si>
    <t>hsa04936</t>
  </si>
  <si>
    <t>R-HSA-166016</t>
  </si>
  <si>
    <t>GO:0001933</t>
  </si>
  <si>
    <t>GO:0051092</t>
  </si>
  <si>
    <t>GO:0050729</t>
  </si>
  <si>
    <t>M196</t>
  </si>
  <si>
    <t>GO:0031663</t>
  </si>
  <si>
    <t>GO:0032490</t>
  </si>
  <si>
    <t>R-HSA-168898</t>
  </si>
  <si>
    <t>GO:0042326</t>
  </si>
  <si>
    <t>WP23</t>
  </si>
  <si>
    <t>GO:0030098</t>
  </si>
  <si>
    <t>GO:0070423</t>
  </si>
  <si>
    <t>GO:0035872</t>
  </si>
  <si>
    <t>GO:0032872</t>
  </si>
  <si>
    <t>GO:0070302</t>
  </si>
  <si>
    <t>WP4659</t>
  </si>
  <si>
    <t>GO:0050778</t>
  </si>
  <si>
    <t>R-HSA-5602498</t>
  </si>
  <si>
    <t>GO:0050864</t>
  </si>
  <si>
    <t>R-HSA-5603041</t>
  </si>
  <si>
    <t>GO:1903131</t>
  </si>
  <si>
    <t>GO:0034142</t>
  </si>
  <si>
    <t>GO:0006469</t>
  </si>
  <si>
    <t>GO:0002755</t>
  </si>
  <si>
    <t>GO:0032652</t>
  </si>
  <si>
    <t>R-HSA-5686938</t>
  </si>
  <si>
    <t>hsa05321</t>
  </si>
  <si>
    <t>GO:0046632</t>
  </si>
  <si>
    <t>M37</t>
  </si>
  <si>
    <t>WP5044</t>
  </si>
  <si>
    <t>GO:0033673</t>
  </si>
  <si>
    <t>GO:0002831</t>
  </si>
  <si>
    <t>WP5218</t>
  </si>
  <si>
    <t>WP3584</t>
  </si>
  <si>
    <t>GO:0098581</t>
  </si>
  <si>
    <t>GO:0048662</t>
  </si>
  <si>
    <t>GO:0031400</t>
  </si>
  <si>
    <t>R-HSA-446652</t>
  </si>
  <si>
    <t>GO:0002726</t>
  </si>
  <si>
    <t>GO:0050871</t>
  </si>
  <si>
    <t>GO:2000514</t>
  </si>
  <si>
    <t>GO:0002720</t>
  </si>
  <si>
    <t>WP3851</t>
  </si>
  <si>
    <t>GO:0002753</t>
  </si>
  <si>
    <t>GO:0051091</t>
  </si>
  <si>
    <t>GO:0070663</t>
  </si>
  <si>
    <t>GO:0051348</t>
  </si>
  <si>
    <t>GO:0030217</t>
  </si>
  <si>
    <t>WP5098</t>
  </si>
  <si>
    <t>WP4149</t>
  </si>
  <si>
    <t>M290</t>
  </si>
  <si>
    <t>GO:0051345</t>
  </si>
  <si>
    <t>GO:0042110</t>
  </si>
  <si>
    <t>GO:0032680</t>
  </si>
  <si>
    <t>GO:0045638</t>
  </si>
  <si>
    <t>GO:0046631</t>
  </si>
  <si>
    <t>hsa05215</t>
  </si>
  <si>
    <t>GO:0042093</t>
  </si>
  <si>
    <t>GO:0002294</t>
  </si>
  <si>
    <t>GO:1903555</t>
  </si>
  <si>
    <t>GO:0043433</t>
  </si>
  <si>
    <t>GO:0032755</t>
  </si>
  <si>
    <t>GO:0002287</t>
  </si>
  <si>
    <t>GO:0002293</t>
  </si>
  <si>
    <t>GO:0002724</t>
  </si>
  <si>
    <t>WP75</t>
  </si>
  <si>
    <t>R-HSA-975138</t>
  </si>
  <si>
    <t>GO:0009595</t>
  </si>
  <si>
    <t>hsa04620</t>
  </si>
  <si>
    <t>R-HSA-975155</t>
  </si>
  <si>
    <t>R-HSA-168181</t>
  </si>
  <si>
    <t>GO:0062207</t>
  </si>
  <si>
    <t>GO:0002292</t>
  </si>
  <si>
    <t>R-HSA-168138</t>
  </si>
  <si>
    <t>R-HSA-166166</t>
  </si>
  <si>
    <t>R-HSA-937061</t>
  </si>
  <si>
    <t>GO:0045732</t>
  </si>
  <si>
    <t>GO:0032651</t>
  </si>
  <si>
    <t>GO:0045622</t>
  </si>
  <si>
    <t>WP5198</t>
  </si>
  <si>
    <t>hsa05145</t>
  </si>
  <si>
    <t>Toxoplasmosis</t>
  </si>
  <si>
    <t>GO:0002253</t>
  </si>
  <si>
    <t>GO:0046634</t>
  </si>
  <si>
    <t>GO:0030890</t>
  </si>
  <si>
    <t>R-HSA-9707616</t>
  </si>
  <si>
    <t>GO:0046677</t>
  </si>
  <si>
    <t>GO:0002821</t>
  </si>
  <si>
    <t>GO:0043367</t>
  </si>
  <si>
    <t>GO:0046651</t>
  </si>
  <si>
    <t>GO:0071901</t>
  </si>
  <si>
    <t>M136</t>
  </si>
  <si>
    <t>GO:0032943</t>
  </si>
  <si>
    <t>GO:0002285</t>
  </si>
  <si>
    <t>GO:0042100</t>
  </si>
  <si>
    <t>GO:0009409</t>
  </si>
  <si>
    <t>GO:0002702</t>
  </si>
  <si>
    <t>WP395</t>
  </si>
  <si>
    <t>GO:0043370</t>
  </si>
  <si>
    <t>GO:0007254</t>
  </si>
  <si>
    <t>GO:0002312</t>
  </si>
  <si>
    <t>GO:0046328</t>
  </si>
  <si>
    <t>GO:0010977</t>
  </si>
  <si>
    <t>GO:0070661</t>
  </si>
  <si>
    <t>GO:0002711</t>
  </si>
  <si>
    <t>GO:0030522</t>
  </si>
  <si>
    <t>WP5072</t>
  </si>
  <si>
    <t>GO:0035710</t>
  </si>
  <si>
    <t>GO:0120161</t>
  </si>
  <si>
    <t>M54</t>
  </si>
  <si>
    <t>GO:0070542</t>
  </si>
  <si>
    <t>GO:0032655</t>
  </si>
  <si>
    <t>R-HSA-9614085</t>
  </si>
  <si>
    <t>GO:0031100</t>
  </si>
  <si>
    <t>WP2374</t>
  </si>
  <si>
    <t>WP2324</t>
  </si>
  <si>
    <t>GO:0030888</t>
  </si>
  <si>
    <t>WP706</t>
  </si>
  <si>
    <t>GO:0032715</t>
  </si>
  <si>
    <t>GO:0046637</t>
  </si>
  <si>
    <t>GO:0051403</t>
  </si>
  <si>
    <t>GO:0002250</t>
  </si>
  <si>
    <t>GO:0002286</t>
  </si>
  <si>
    <t>GO:1900015</t>
  </si>
  <si>
    <t>GO:0032720</t>
  </si>
  <si>
    <t>GO:0034121</t>
  </si>
  <si>
    <t>GO:0031098</t>
  </si>
  <si>
    <t>GO:0002706</t>
  </si>
  <si>
    <t>GO:0060759</t>
  </si>
  <si>
    <t>GO:1903556</t>
  </si>
  <si>
    <t>R-HSA-109581</t>
  </si>
  <si>
    <t>Apoptosis</t>
  </si>
  <si>
    <t>M2</t>
  </si>
  <si>
    <t>GO:0014910</t>
  </si>
  <si>
    <t>GO:0031345</t>
  </si>
  <si>
    <t>GO:0002709</t>
  </si>
  <si>
    <t>hsa05235</t>
  </si>
  <si>
    <t>GO:0002695</t>
  </si>
  <si>
    <t>R-HSA-1236974</t>
  </si>
  <si>
    <t>GO:0071407</t>
  </si>
  <si>
    <t>WP2355</t>
  </si>
  <si>
    <t>GO:1901654</t>
  </si>
  <si>
    <t>GO:0045666</t>
  </si>
  <si>
    <t>GO:0009896</t>
  </si>
  <si>
    <t>hsa04657</t>
  </si>
  <si>
    <t>GO:0032088</t>
  </si>
  <si>
    <t>GO:0046330</t>
  </si>
  <si>
    <t>GO:0070664</t>
  </si>
  <si>
    <t>R-HSA-5357801</t>
  </si>
  <si>
    <t>Programmed Cell Death</t>
  </si>
  <si>
    <t>GO:0009612</t>
  </si>
  <si>
    <t>R-HSA-3700989</t>
  </si>
  <si>
    <t>GO:0043434</t>
  </si>
  <si>
    <t>hsa05146</t>
  </si>
  <si>
    <t>Amoebiasis</t>
  </si>
  <si>
    <t>GO:0032760</t>
  </si>
  <si>
    <t>R-HSA-1236975</t>
  </si>
  <si>
    <t>GO:1902106</t>
  </si>
  <si>
    <t>GO:1903557</t>
  </si>
  <si>
    <t>R-HSA-983705</t>
  </si>
  <si>
    <t>GO:0002824</t>
  </si>
  <si>
    <t>GO:1903707</t>
  </si>
  <si>
    <t>GO:0045088</t>
  </si>
  <si>
    <t>R-HSA-9020702</t>
  </si>
  <si>
    <t>GO:0002832</t>
  </si>
  <si>
    <t>GO:0032649</t>
  </si>
  <si>
    <t>GO:0002708</t>
  </si>
  <si>
    <t>GO:0002761</t>
  </si>
  <si>
    <t>GO:0043122</t>
  </si>
  <si>
    <t>GO:0002699</t>
  </si>
  <si>
    <t>GO:0002429</t>
  </si>
  <si>
    <t>GO:0002757</t>
  </si>
  <si>
    <t>GO:0032874</t>
  </si>
  <si>
    <t>GO:0070304</t>
  </si>
  <si>
    <t>WP4630</t>
  </si>
  <si>
    <t>hsa05162</t>
  </si>
  <si>
    <t>Measles</t>
  </si>
  <si>
    <t>GO:0002705</t>
  </si>
  <si>
    <t>R-HSA-73887</t>
  </si>
  <si>
    <t>Death Receptor Signalling</t>
  </si>
  <si>
    <t>GO:0051384</t>
  </si>
  <si>
    <t>WP5224</t>
  </si>
  <si>
    <t>GO:0002768</t>
  </si>
  <si>
    <t>GO:0031099</t>
  </si>
  <si>
    <t>GO:0032870</t>
  </si>
  <si>
    <t>hsa04217</t>
  </si>
  <si>
    <t>Necroptosis</t>
  </si>
  <si>
    <t>GO:0097190</t>
  </si>
  <si>
    <t>hsa05161</t>
  </si>
  <si>
    <t>Hepatitis B</t>
  </si>
  <si>
    <t>WP437</t>
  </si>
  <si>
    <t>GO:1902904</t>
  </si>
  <si>
    <t>GO:0031960</t>
  </si>
  <si>
    <t>GO:0051250</t>
  </si>
  <si>
    <t>GO:0001959</t>
  </si>
  <si>
    <t>GO:0007568</t>
  </si>
  <si>
    <t>GO:0006974</t>
  </si>
  <si>
    <t>GO:0016064</t>
  </si>
  <si>
    <t>GO:0009266</t>
  </si>
  <si>
    <t>GO:0072594</t>
  </si>
  <si>
    <t>GO:0019724</t>
  </si>
  <si>
    <t>hsa04621</t>
  </si>
  <si>
    <t>R-HSA-1280218</t>
  </si>
  <si>
    <t>Adaptive Immune System</t>
  </si>
  <si>
    <t>GO:0002833</t>
  </si>
  <si>
    <t>Term</t>
  </si>
  <si>
    <t>Genes</t>
  </si>
  <si>
    <t>Interleukin-4 And Interleukin-13 Signaling</t>
  </si>
  <si>
    <t>Cytokine Signaling In Immune System</t>
  </si>
  <si>
    <t>Signaling By Interleukins</t>
  </si>
  <si>
    <t>Positive Regulation Of Cell Adhesion</t>
  </si>
  <si>
    <t>Response To Oxygen Levels</t>
  </si>
  <si>
    <t>Positive Regulation Of Cytokine Production</t>
  </si>
  <si>
    <t>Regulation Of Cell-Cell Adhesion</t>
  </si>
  <si>
    <t>Inflammatory Response</t>
  </si>
  <si>
    <t>Cytokine-Cytokine Receptor Interaction</t>
  </si>
  <si>
    <t>Vitamin D Receptor Pathway</t>
  </si>
  <si>
    <t>Negative Regulation Of Cell Population Proliferation</t>
  </si>
  <si>
    <t>Cognition</t>
  </si>
  <si>
    <t>Positive Regulation Of Cell-Cell Adhesion</t>
  </si>
  <si>
    <t>Network Map Of Sars-Cov-2 Signaling Pathway</t>
  </si>
  <si>
    <t>Tube Morphogenesis</t>
  </si>
  <si>
    <t>Cell Activation</t>
  </si>
  <si>
    <t>Vasculature Development</t>
  </si>
  <si>
    <t>Negative Regulation Of Cell Differentiation</t>
  </si>
  <si>
    <t>Response To Hormone</t>
  </si>
  <si>
    <t>Regulation Of Hemopoiesis</t>
  </si>
  <si>
    <t>Negative Regulation Of Response To External Stimulus</t>
  </si>
  <si>
    <t>Positive Regulation Of Response To External Stimulus</t>
  </si>
  <si>
    <t>Regulation Of Protein Kinase Activity</t>
  </si>
  <si>
    <t>Cell Population Proliferation</t>
  </si>
  <si>
    <t>Blood Vessel Development</t>
  </si>
  <si>
    <t>Regulation Of Cell Development</t>
  </si>
  <si>
    <t>Regulation Of Cell Activation</t>
  </si>
  <si>
    <t>Regulation Of Cytokine Production Involved In Immune Response</t>
  </si>
  <si>
    <t>Regulation Of Kinase Activity</t>
  </si>
  <si>
    <t>Regulation Of Protein Serine/Threonine Kinase Activity</t>
  </si>
  <si>
    <t>Regulation Of Inflammatory Response</t>
  </si>
  <si>
    <t>Positive Regulation Of Protein Kinase Activity</t>
  </si>
  <si>
    <t>Blood Vessel Morphogenesis</t>
  </si>
  <si>
    <t>Negative Regulation Of Immune System Process</t>
  </si>
  <si>
    <t>Hemopoiesis</t>
  </si>
  <si>
    <t>Immune Effector Process</t>
  </si>
  <si>
    <t>Response To Steroid Hormone</t>
  </si>
  <si>
    <t>Leukocyte Mediated Immunity</t>
  </si>
  <si>
    <t>Hematopoietic Or Lymphoid Organ Development</t>
  </si>
  <si>
    <t>Positive Regulation Of Kinase Activity</t>
  </si>
  <si>
    <t>Regulation Of Leukocyte Differentiation</t>
  </si>
  <si>
    <t>Regulation Of Smooth Muscle Cell Proliferation</t>
  </si>
  <si>
    <t>Regulation Of Neuron Death</t>
  </si>
  <si>
    <t>Positive Regulation Of Leukocyte Differentiation</t>
  </si>
  <si>
    <t>Positive Regulation Of Hemopoiesis</t>
  </si>
  <si>
    <t>Immune System Development</t>
  </si>
  <si>
    <t>Regulation Of Map Kinase Activity</t>
  </si>
  <si>
    <t>Regulation Of Production Of Molecular Mediator Of Immune Response</t>
  </si>
  <si>
    <t>Regulation Of Protein Catabolic Process</t>
  </si>
  <si>
    <t>Negative Regulation Of Cytokine Production</t>
  </si>
  <si>
    <t>Leukocyte Activation</t>
  </si>
  <si>
    <t>Regulation Of Leukocyte Cell-Cell Adhesion</t>
  </si>
  <si>
    <t>Regulation Of Immune Effector Process</t>
  </si>
  <si>
    <t>Regulation Of Myeloid Cell Differentiation</t>
  </si>
  <si>
    <t>Positive Regulation Of Transferase Activity</t>
  </si>
  <si>
    <t>Regulation Of Supramolecular Fiber Organization</t>
  </si>
  <si>
    <t>Regulation Of Leukocyte Apoptotic Process</t>
  </si>
  <si>
    <t>Negative Regulation Of Cell Activation</t>
  </si>
  <si>
    <t>Viral Protein Interaction With Cytokine And Cytokine Receptor</t>
  </si>
  <si>
    <t>Nf-Kappa B Signaling Pathway</t>
  </si>
  <si>
    <t>Regulation Of Leukocyte Mediated Immunity</t>
  </si>
  <si>
    <t>Adaptive Immune Response Based On Somatic Recombination Of Immune Receptors Built From Immunoglobulin Superfamily Domains</t>
  </si>
  <si>
    <t>Positive Regulation Of T Cell Activation</t>
  </si>
  <si>
    <t>Tnf Signaling Pathway</t>
  </si>
  <si>
    <t>Negative Regulation Of Phosphate Metabolic Process</t>
  </si>
  <si>
    <t>Burn Wound Healing</t>
  </si>
  <si>
    <t>Negative Regulation Of Phosphorus Metabolic Process</t>
  </si>
  <si>
    <t>Regulation Of Leukocyte Activation</t>
  </si>
  <si>
    <t>Regulation Of Defense Response</t>
  </si>
  <si>
    <t>Lymphocyte Activation</t>
  </si>
  <si>
    <t>Negative Regulation Of Immune Effector Process</t>
  </si>
  <si>
    <t>Response To Nutrient Levels</t>
  </si>
  <si>
    <t>Positive Regulation Of Leukocyte Cell-Cell Adhesion</t>
  </si>
  <si>
    <t>Negative Regulation Of Cellular Component Organization</t>
  </si>
  <si>
    <t>Foxo Signaling Pathway</t>
  </si>
  <si>
    <t>Cellular Response To Cytokine Stimulus</t>
  </si>
  <si>
    <t>Response To Extracellular Stimulus</t>
  </si>
  <si>
    <t>Brain-Derived Neurotrophic Factor (Bdnf) Signaling Pathway</t>
  </si>
  <si>
    <t>Positive Regulation Of Lymphocyte Proliferation</t>
  </si>
  <si>
    <t>Negative Regulation Of Neurogenesis</t>
  </si>
  <si>
    <t>Regulation Of Reactive Oxygen Species Metabolic Process</t>
  </si>
  <si>
    <t>Positive Regulation Of Mononuclear Cell Proliferation</t>
  </si>
  <si>
    <t>Pathways In Cancer</t>
  </si>
  <si>
    <t>Positive Regulation Of Apoptotic Process</t>
  </si>
  <si>
    <t>Negative Regulation Of Nervous System Development</t>
  </si>
  <si>
    <t>Response To Lipopolysaccharide</t>
  </si>
  <si>
    <t>Negative Regulation Of Catalytic Activity</t>
  </si>
  <si>
    <t>Positive Regulation Of Programmed Cell Death</t>
  </si>
  <si>
    <t>Negative Regulation Of Intracellular Signal Transduction</t>
  </si>
  <si>
    <t>Response To Molecule Of Bacterial Origin</t>
  </si>
  <si>
    <t>Positive Regulation Of Leukocyte Proliferation</t>
  </si>
  <si>
    <t>Regulation Of T Cell Differentiation</t>
  </si>
  <si>
    <t>Regulation Of T Cell Proliferation</t>
  </si>
  <si>
    <t>Regulation Of T Cell Activation</t>
  </si>
  <si>
    <t>Positive Regulation Of Cell Death</t>
  </si>
  <si>
    <t>Negative Regulation Of Cell Development</t>
  </si>
  <si>
    <t>B Cell Activation</t>
  </si>
  <si>
    <t>Negative Regulation Of Immune Response</t>
  </si>
  <si>
    <t>Leukocyte Activation Involved In Immune Response</t>
  </si>
  <si>
    <t>Transcriptional Misregulation In Cancer</t>
  </si>
  <si>
    <t>Cell Activation Involved In Immune Response</t>
  </si>
  <si>
    <t>Leukocyte Differentiation</t>
  </si>
  <si>
    <t>Regulation Of Plasma Membrane Bounded Cell Projection Organization</t>
  </si>
  <si>
    <t>Positive Regulation Of Lymphocyte Activation</t>
  </si>
  <si>
    <t>Regulation Of Cell Projection Organization</t>
  </si>
  <si>
    <t>Positive Regulation Of Leukocyte Activation</t>
  </si>
  <si>
    <t>Response To Peptide</t>
  </si>
  <si>
    <t>Regulation Of Lymphocyte Proliferation</t>
  </si>
  <si>
    <t>Lymphocyte Mediated Immunity</t>
  </si>
  <si>
    <t>Regulation Of Cellular Response To Stress</t>
  </si>
  <si>
    <t>Regulation Of Mononuclear Cell Proliferation</t>
  </si>
  <si>
    <t>Positive Regulation Of Cell Activation</t>
  </si>
  <si>
    <t>Salmonella Infection</t>
  </si>
  <si>
    <t>Response To Bacterium</t>
  </si>
  <si>
    <t>Cellular Response To Molecule Of Bacterial Origin</t>
  </si>
  <si>
    <t>Cellular Response To Biotic Stimulus</t>
  </si>
  <si>
    <t>Immune Response-Regulating Signaling Pathway</t>
  </si>
  <si>
    <t>Regulation Of Adaptive Immune Response</t>
  </si>
  <si>
    <t>Cellular Response To Lipopolysaccharide</t>
  </si>
  <si>
    <t>Cellular Response To Lipid</t>
  </si>
  <si>
    <t>Regulation Of Lymphocyte Activation</t>
  </si>
  <si>
    <t>Pattern Recognition Receptor Signaling Pathway</t>
  </si>
  <si>
    <t>Cellular Defense Response</t>
  </si>
  <si>
    <t>Myeloid Cell Differentiation</t>
  </si>
  <si>
    <t>Regulation Of Interleukin-6 Production</t>
  </si>
  <si>
    <t>Cytokine-Mediated Signaling Pathway</t>
  </si>
  <si>
    <t>Regulation Of Adaptive Immune Response Based On Somatic Recombination Of Immune Receptors Built From Immunoglobulin Superfamily Domains</t>
  </si>
  <si>
    <t>Myd88:Mal(Tirap) Cascade Initiated On Plasma Membrane</t>
  </si>
  <si>
    <t>Toll-Like Receptor Signaling Pathway</t>
  </si>
  <si>
    <t>Regulation Of Lipopolysaccharide-Mediated Signaling Pathway</t>
  </si>
  <si>
    <t>Positive Regulation Of Defense Response</t>
  </si>
  <si>
    <t>Regulation Of Germinal Center Formation</t>
  </si>
  <si>
    <t>Diseases Of Immune System</t>
  </si>
  <si>
    <t>Alcoholic Liver Disease</t>
  </si>
  <si>
    <t>Negative Regulation Of Protein Phosphorylation</t>
  </si>
  <si>
    <t>Positive Regulation Of Inflammatory Response</t>
  </si>
  <si>
    <t>Lipopolysaccharide-Mediated Signaling Pathway</t>
  </si>
  <si>
    <t>Detection Of Molecule Of Bacterial Origin</t>
  </si>
  <si>
    <t>Toll-Like Receptor Cascades</t>
  </si>
  <si>
    <t>Negative Regulation Of Phosphorylation</t>
  </si>
  <si>
    <t>B Cell Receptor Signaling Pathway</t>
  </si>
  <si>
    <t>Lymphocyte Differentiation</t>
  </si>
  <si>
    <t>Nucleotide-Binding Oligomerization Domain Containing Signaling Pathway</t>
  </si>
  <si>
    <t>Nucleotide-Binding Domain, Leucine Rich Repeat Containing Receptor Signaling Pathway</t>
  </si>
  <si>
    <t>Regulation Of Stress-Activated Protein Kinase Signaling Cascade</t>
  </si>
  <si>
    <t>Gastrin Signaling Pathway</t>
  </si>
  <si>
    <t>Positive Regulation Of Immune Response</t>
  </si>
  <si>
    <t>Regulation Of B Cell Activation</t>
  </si>
  <si>
    <t>Mononuclear Cell Differentiation</t>
  </si>
  <si>
    <t>Toll-Like Receptor 4 Signaling Pathway</t>
  </si>
  <si>
    <t>Negative Regulation Of Protein Kinase Activity</t>
  </si>
  <si>
    <t>Myd88-Dependent Toll-Like Receptor Signaling Pathway</t>
  </si>
  <si>
    <t>Regulation Of Interleukin-1 Production</t>
  </si>
  <si>
    <t>Inflammatory Bowel Disease</t>
  </si>
  <si>
    <t>Alpha-Beta T Cell Differentiation</t>
  </si>
  <si>
    <t>Kynurenine Pathway And Links To Cell Senescence</t>
  </si>
  <si>
    <t>Negative Regulation Of Kinase Activity</t>
  </si>
  <si>
    <t>Regulation Of Response To Biotic Stimulus</t>
  </si>
  <si>
    <t>Extrafollicular B Cell Activation By Sars-Cov-2</t>
  </si>
  <si>
    <t>Mecp2 And Associated Rett Syndrome</t>
  </si>
  <si>
    <t>Detection Of External Biotic Stimulus</t>
  </si>
  <si>
    <t>Negative Regulation Of Smooth Muscle Cell Proliferation</t>
  </si>
  <si>
    <t>Negative Regulation Of Protein Modification Process</t>
  </si>
  <si>
    <t>Interleukin-1 Family Signaling</t>
  </si>
  <si>
    <t>Positive Regulation Of T Cell Cytokine Production</t>
  </si>
  <si>
    <t>Positive Regulation Of B Cell Activation</t>
  </si>
  <si>
    <t>Positive Regulation Of Cytokine Production Involved In Immune Response</t>
  </si>
  <si>
    <t>Cytoplasmic Pattern Recognition Receptor Signaling Pathway</t>
  </si>
  <si>
    <t>Regulation Of Leukocyte Proliferation</t>
  </si>
  <si>
    <t>Negative Regulation Of Transferase Activity</t>
  </si>
  <si>
    <t>T Cell Differentiation</t>
  </si>
  <si>
    <t>T-Cell Activation Sars-Cov-2</t>
  </si>
  <si>
    <t>White Fat Cell Differentiation</t>
  </si>
  <si>
    <t>Positive Regulation Of Hydrolase Activity</t>
  </si>
  <si>
    <t>T Cell Activation</t>
  </si>
  <si>
    <t>Regulation Of Tumor Necrosis Factor Production</t>
  </si>
  <si>
    <t>Negative Regulation Of Myeloid Cell Differentiation</t>
  </si>
  <si>
    <t>Alpha-Beta T Cell Activation</t>
  </si>
  <si>
    <t>Prostate Cancer</t>
  </si>
  <si>
    <t>T-Helper Cell Differentiation</t>
  </si>
  <si>
    <t>Regulation Of Tumor Necrosis Factor Superfamily Cytokine Production</t>
  </si>
  <si>
    <t>Positive Regulation Of Interleukin-6 Production</t>
  </si>
  <si>
    <t>Alpha-Beta T Cell Activation Involved In Immune Response</t>
  </si>
  <si>
    <t>Alpha-Beta T Cell Differentiation Involved In Immune Response</t>
  </si>
  <si>
    <t>Regulation Of T Cell Cytokine Production</t>
  </si>
  <si>
    <t>Detection Of Biotic Stimulus</t>
  </si>
  <si>
    <t>Myd88 Dependent Cascade Initiated On Endosome</t>
  </si>
  <si>
    <t>Regulation Of Pattern Recognition Receptor Signaling Pathway</t>
  </si>
  <si>
    <t>T Cell Differentiation Involved In Immune Response</t>
  </si>
  <si>
    <t>Positive Regulation Of Protein Catabolic Process</t>
  </si>
  <si>
    <t>Regulation Of Interleukin-1 Beta Production</t>
  </si>
  <si>
    <t>Regulation Of T-Helper Cell Differentiation</t>
  </si>
  <si>
    <t>Inflammatory Bowel Disease Signaling</t>
  </si>
  <si>
    <t>Activation Of Immune Response</t>
  </si>
  <si>
    <t>Regulation Of Alpha-Beta T Cell Activation</t>
  </si>
  <si>
    <t>Positive Regulation Of B Cell Proliferation</t>
  </si>
  <si>
    <t>Heme Signaling</t>
  </si>
  <si>
    <t>Response To Antibiotic</t>
  </si>
  <si>
    <t>Positive Regulation Of Adaptive Immune Response</t>
  </si>
  <si>
    <t>Lymphocyte Proliferation</t>
  </si>
  <si>
    <t>Negative Regulation Of Protein Serine/Threonine Kinase Activity</t>
  </si>
  <si>
    <t>Mononuclear Cell Proliferation</t>
  </si>
  <si>
    <t>Lymphocyte Activation Involved In Immune Response</t>
  </si>
  <si>
    <t>B Cell Proliferation</t>
  </si>
  <si>
    <t>Response To Cold</t>
  </si>
  <si>
    <t>Positive Regulation Of Production Of Molecular Mediator Of Immune Response</t>
  </si>
  <si>
    <t>B Cell Activation Involved In Immune Response</t>
  </si>
  <si>
    <t>Negative Regulation Of Neuron Projection Development</t>
  </si>
  <si>
    <t>Leukocyte Proliferation</t>
  </si>
  <si>
    <t>Positive Regulation Of T Cell Mediated Immunity</t>
  </si>
  <si>
    <t>Intracellular Receptor Signaling Pathway</t>
  </si>
  <si>
    <t>Modulators Of Tcr Signaling And T Cell Activation</t>
  </si>
  <si>
    <t>Regulation Of Cold-Induced Thermogenesis</t>
  </si>
  <si>
    <t>Response To Fatty Acid</t>
  </si>
  <si>
    <t>Regulation Of Interleukin-12 Production</t>
  </si>
  <si>
    <t>Foxo-Mediated Transcription</t>
  </si>
  <si>
    <t>Animal Organ Regeneration</t>
  </si>
  <si>
    <t>Oncostatin M Signaling Pathway</t>
  </si>
  <si>
    <t>Age/Rage Pathway</t>
  </si>
  <si>
    <t>Regulation Of B Cell Proliferation</t>
  </si>
  <si>
    <t>Sudden Infant Death Syndrome (Sids) Susceptibility Pathways</t>
  </si>
  <si>
    <t>Negative Regulation Of Interleukin-6 Production</t>
  </si>
  <si>
    <t>Regulation Of Alpha-Beta T Cell Differentiation</t>
  </si>
  <si>
    <t>Adaptive Immune Response</t>
  </si>
  <si>
    <t>T Cell Activation Involved In Immune Response</t>
  </si>
  <si>
    <t>Regulation Of Cytokine Production Involved In Inflammatory Response</t>
  </si>
  <si>
    <t>Negative Regulation Of Tumor Necrosis Factor Production</t>
  </si>
  <si>
    <t>Regulation Of Toll-Like Receptor Signaling Pathway</t>
  </si>
  <si>
    <t>Stress-Activated Protein Kinase Signaling Cascade</t>
  </si>
  <si>
    <t>Regulation Of Lymphocyte Mediated Immunity</t>
  </si>
  <si>
    <t>Regulation Of Response To Cytokine Stimulus</t>
  </si>
  <si>
    <t>Negative Regulation Of Tumor Necrosis Factor Superfamily Cytokine Production</t>
  </si>
  <si>
    <t>Regulation Of Smooth Muscle Cell Migration</t>
  </si>
  <si>
    <t>Negative Regulation Of Cell Projection Organization</t>
  </si>
  <si>
    <t>Regulation Of T Cell Mediated Immunity</t>
  </si>
  <si>
    <t>Pd-L1 Expression And Pd-1 Checkpoint Pathway In Cancer</t>
  </si>
  <si>
    <t>Negative Regulation Of Leukocyte Activation</t>
  </si>
  <si>
    <t>Er-Phagosome Pathway</t>
  </si>
  <si>
    <t>Cellular Response To Organic Cyclic Compound</t>
  </si>
  <si>
    <t>Corticotropin-Releasing Hormone Signaling Pathway</t>
  </si>
  <si>
    <t>Response To Ketone</t>
  </si>
  <si>
    <t>Positive Regulation Of Neuron Differentiation</t>
  </si>
  <si>
    <t>Positive Regulation Of Catabolic Process</t>
  </si>
  <si>
    <t>Il-17 Signaling Pathway</t>
  </si>
  <si>
    <t>Negative Regulation Of Leukocyte Proliferation</t>
  </si>
  <si>
    <t>Response To Mechanical Stimulus</t>
  </si>
  <si>
    <t>Response To Peptide Hormone</t>
  </si>
  <si>
    <t>Positive Regulation Of Tumor Necrosis Factor Production</t>
  </si>
  <si>
    <t>Antigen Processing-Cross Presentation</t>
  </si>
  <si>
    <t>Negative Regulation Of Leukocyte Differentiation</t>
  </si>
  <si>
    <t>Positive Regulation Of Tumor Necrosis Factor Superfamily Cytokine Production</t>
  </si>
  <si>
    <t>Positive Regulation Of Adaptive Immune Response Based On Somatic Recombination Of Immune Receptors Built From Immunoglobulin Superfamily Domains</t>
  </si>
  <si>
    <t>Negative Regulation Of Hemopoiesis</t>
  </si>
  <si>
    <t>Regulation Of Innate Immune Response</t>
  </si>
  <si>
    <t>Interleukin-1 Signaling</t>
  </si>
  <si>
    <t>Negative Regulation Of Response To Biotic Stimulus</t>
  </si>
  <si>
    <t>Regulation Of Interferon-Gamma Production</t>
  </si>
  <si>
    <t>Positive Regulation Of Lymphocyte Mediated Immunity</t>
  </si>
  <si>
    <t>Regulation Of Myeloid Leukocyte Differentiation</t>
  </si>
  <si>
    <t>Positive Regulation Of Immune Effector Process</t>
  </si>
  <si>
    <t>Immune Response-Activating Cell Surface Receptor Signaling Pathway</t>
  </si>
  <si>
    <t>Immune Response-Activating Signal Transduction</t>
  </si>
  <si>
    <t>Positive Regulation Of Stress-Activated Protein Kinase Signaling Cascade</t>
  </si>
  <si>
    <t>Measles Virus Infection</t>
  </si>
  <si>
    <t>Positive Regulation Of Leukocyte Mediated Immunity</t>
  </si>
  <si>
    <t>Response To Glucocorticoid</t>
  </si>
  <si>
    <t>2Q37 Copy Number Variation Syndrome</t>
  </si>
  <si>
    <t>Immune Response-Regulating Cell Surface Receptor Signaling Pathway</t>
  </si>
  <si>
    <t>Regeneration</t>
  </si>
  <si>
    <t>Cellular Response To Hormone Stimulus</t>
  </si>
  <si>
    <t>Apoptotic Signaling Pathway</t>
  </si>
  <si>
    <t>Egf/Egfr Signaling Pathway</t>
  </si>
  <si>
    <t>Negative Regulation Of Supramolecular Fiber Organization</t>
  </si>
  <si>
    <t>Response To Corticosteroid</t>
  </si>
  <si>
    <t>Negative Regulation Of Lymphocyte Activation</t>
  </si>
  <si>
    <t>Regulation Of Cytokine-Mediated Signaling Pathway</t>
  </si>
  <si>
    <t>Aging</t>
  </si>
  <si>
    <t>Immunoglobulin Mediated Immune Response</t>
  </si>
  <si>
    <t>Response To Temperature Stimulus</t>
  </si>
  <si>
    <t>Establishment Of Protein Localization To Organelle</t>
  </si>
  <si>
    <t>B Cell Mediated Immunity</t>
  </si>
  <si>
    <t>Nod-Like Receptor Signaling Pathway</t>
  </si>
  <si>
    <t>Positive Regulation Of Response To Biotic Stimulus</t>
  </si>
  <si>
    <t>GroupID</t>
  </si>
  <si>
    <t>InTerm_InList</t>
  </si>
  <si>
    <t>Symbols</t>
  </si>
  <si>
    <t>1_Summary</t>
  </si>
  <si>
    <t>16/345</t>
  </si>
  <si>
    <t>133,249,728,1051,1236,4208,4792,7096,7099,7128,10221,10892,11213,23643,27250,55122,2289,59338,2288,3949,54541,1647,1462,604,2308,6934,9267,23048,6775,8809,2339,6304,10538,6925,6507,30011,9459,9709</t>
  </si>
  <si>
    <t>ADM,ALPL,C5AR1,CEBPB,CCR7,MEF2C,NFKBIA,TLR1,TLR4,TNFAIP3,TRIB1,MALT1,IRAK3,LY96,PDCD4,AKIRIN2,FKBP5,PLEKHA1,FKBP4,LDLR,DDIT4,GADD45A,VCAN,BCL6,FOXO1,TCF7L2,CYTH1,FNBP1,STAT4,IL18R1,FNTA,SATB1,BATF,TCF4,SLC1A3,SH3KBP1,ARHGEF6,HERPUD1</t>
  </si>
  <si>
    <t>1_Member</t>
  </si>
  <si>
    <t>133,249,728,1051,1236,4208,4792,7096,7099,7128,10221,10892,11213,23643,27250,55122</t>
  </si>
  <si>
    <t>ADM,ALPL,C5AR1,CEBPB,CCR7,MEF2C,NFKBIA,TLR1,TLR4,TNFAIP3,TRIB1,MALT1,IRAK3,LY96,PDCD4,AKIRIN2</t>
  </si>
  <si>
    <t>14/324</t>
  </si>
  <si>
    <t>133,249,1051,1236,4208,4792,7099,7128,10221,10892,11213,23643,27250,55122</t>
  </si>
  <si>
    <t>ADM,ALPL,CEBPB,CCR7,MEF2C,NFKBIA,TLR4,TNFAIP3,TRIB1,MALT1,IRAK3,LY96,PDCD4,AKIRIN2</t>
  </si>
  <si>
    <t>17/758</t>
  </si>
  <si>
    <t>133,249,728,1051,1236,2289,4208,4792,7096,7099,7128,10221,10892,11213,23643,27250,55122</t>
  </si>
  <si>
    <t>ADM,ALPL,C5AR1,CEBPB,CCR7,FKBP5,MEF2C,NFKBIA,TLR1,TLR4,TNFAIP3,TRIB1,MALT1,IRAK3,LY96,PDCD4,AKIRIN2</t>
  </si>
  <si>
    <t>9/217</t>
  </si>
  <si>
    <t>1051,4208,4792,7096,7099,7128,10892,23643,27250</t>
  </si>
  <si>
    <t>CEBPB,MEF2C,NFKBIA,TLR1,TLR4,TNFAIP3,MALT1,LY96,PDCD4</t>
  </si>
  <si>
    <t>9/244</t>
  </si>
  <si>
    <t>10/374</t>
  </si>
  <si>
    <t>728,4208,4792,7096,7099,7128,10892,11213,23643,59338</t>
  </si>
  <si>
    <t>C5AR1,MEF2C,NFKBIA,TLR1,TLR4,TNFAIP3,MALT1,IRAK3,LY96,PLEKHA1</t>
  </si>
  <si>
    <t>8/205</t>
  </si>
  <si>
    <t>1051,4208,4792,7099,7128,10892,23643,27250</t>
  </si>
  <si>
    <t>CEBPB,MEF2C,NFKBIA,TLR4,TNFAIP3,MALT1,LY96,PDCD4</t>
  </si>
  <si>
    <t>11/528</t>
  </si>
  <si>
    <t>1051,2288,3949,4208,4792,7099,7128,10892,23643,27250,54541</t>
  </si>
  <si>
    <t>CEBPB,FKBP4,LDLR,MEF2C,NFKBIA,TLR4,TNFAIP3,MALT1,LY96,PDCD4,DDIT4</t>
  </si>
  <si>
    <t>6/97</t>
  </si>
  <si>
    <t>4792,7096,7099,7128,11213,23643</t>
  </si>
  <si>
    <t>NFKBIA,TLR1,TLR4,TNFAIP3,IRAK3,LY96</t>
  </si>
  <si>
    <t>6/104</t>
  </si>
  <si>
    <t>1647,4792,7099,7128,10892,23643</t>
  </si>
  <si>
    <t>GADD45A,NFKBIA,TLR4,TNFAIP3,MALT1,LY96</t>
  </si>
  <si>
    <t>6/113</t>
  </si>
  <si>
    <t>4208,4792,7096,7099,11213,23643</t>
  </si>
  <si>
    <t>MEF2C,NFKBIA,TLR1,TLR4,IRAK3,LY96</t>
  </si>
  <si>
    <t>Toll Like Receptor TLR6:TLR2 Cascade</t>
  </si>
  <si>
    <t>5/59</t>
  </si>
  <si>
    <t>4792,7096,7099,11213,23643</t>
  </si>
  <si>
    <t>NFKBIA,TLR1,TLR4,IRAK3,LY96</t>
  </si>
  <si>
    <t>PIDToll Endogenous Pathway</t>
  </si>
  <si>
    <t>4/24</t>
  </si>
  <si>
    <t>1462,7096,7099,23643</t>
  </si>
  <si>
    <t>VCAN,TLR1,TLR4,LY96</t>
  </si>
  <si>
    <t>Toll Like Receptor TLR1:TLR2 Cascade</t>
  </si>
  <si>
    <t>6/116</t>
  </si>
  <si>
    <t>Toll Like Receptor 2 (TLR2) Cascade</t>
  </si>
  <si>
    <t>11/680</t>
  </si>
  <si>
    <t>604,1051,1236,3949,4208,4792,7099,7128,11213,27250,55122</t>
  </si>
  <si>
    <t>BCL6,CEBPB,CCR7,LDLR,MEF2C,NFKBIA,TLR4,TNFAIP3,IRAK3,PDCD4,AKIRIN2</t>
  </si>
  <si>
    <t>8/307</t>
  </si>
  <si>
    <t>1051,1236,3949,4208,4792,7099,27250,55122</t>
  </si>
  <si>
    <t>CEBPB,CCR7,LDLR,MEF2C,NFKBIA,TLR4,PDCD4,AKIRIN2</t>
  </si>
  <si>
    <t>4/31</t>
  </si>
  <si>
    <t>4792,7096,7099,23643</t>
  </si>
  <si>
    <t>NFKBIA,TLR1,TLR4,LY96</t>
  </si>
  <si>
    <t>Diseases Associated With The TLR Signaling Cascade</t>
  </si>
  <si>
    <t>6/142</t>
  </si>
  <si>
    <t>728,2308,4792,6934,7099,23643</t>
  </si>
  <si>
    <t>C5AR1,FOXO1,NFKBIA,TCF7L2,TLR4,LY96</t>
  </si>
  <si>
    <t>Toll Like Receptor 4 (TLR4) Cascade</t>
  </si>
  <si>
    <t>6/146</t>
  </si>
  <si>
    <t>9/464</t>
  </si>
  <si>
    <t>728,1051,1236,3949,4792,7099,23643,27250,55122</t>
  </si>
  <si>
    <t>C5AR1,CEBPB,CCR7,LDLR,NFKBIA,TLR4,LY96,PDCD4,AKIRIN2</t>
  </si>
  <si>
    <t>6/154</t>
  </si>
  <si>
    <t>1051,1236,3949,4792,7099,27250</t>
  </si>
  <si>
    <t>CEBPB,CCR7,LDLR,NFKBIA,TLR4,PDCD4</t>
  </si>
  <si>
    <t>4/39</t>
  </si>
  <si>
    <t>4792,7099,10892,23643</t>
  </si>
  <si>
    <t>NFKBIA,TLR4,MALT1,LY96</t>
  </si>
  <si>
    <t>3/12</t>
  </si>
  <si>
    <t>7096,7099,23643</t>
  </si>
  <si>
    <t>TLR1,TLR4,LY96</t>
  </si>
  <si>
    <t>6/168</t>
  </si>
  <si>
    <t>3/14</t>
  </si>
  <si>
    <t>4792,7099,7128</t>
  </si>
  <si>
    <t>NFKBIA,TLR4,TNFAIP3</t>
  </si>
  <si>
    <t>3/15</t>
  </si>
  <si>
    <t>8/414</t>
  </si>
  <si>
    <t>604,1051,1236,3949,4792,7099,7128,27250</t>
  </si>
  <si>
    <t>BCL6,CEBPB,CCR7,LDLR,NFKBIA,TLR4,TNFAIP3,PDCD4</t>
  </si>
  <si>
    <t>5/113</t>
  </si>
  <si>
    <t>4792,7096,7099,7128,23643</t>
  </si>
  <si>
    <t>NFKBIA,TLR1,TLR4,TNFAIP3,LY96</t>
  </si>
  <si>
    <t>Myd88 Deficiency (TLR2/4)</t>
  </si>
  <si>
    <t>3/17</t>
  </si>
  <si>
    <t>Irak4 Deficiency (TLR2/4)</t>
  </si>
  <si>
    <t>3/18</t>
  </si>
  <si>
    <t>3/19</t>
  </si>
  <si>
    <t>4792,7099,23643</t>
  </si>
  <si>
    <t>NFKBIA,TLR4,LY96</t>
  </si>
  <si>
    <t>Regulation Of TLR By Endogenous Ligand</t>
  </si>
  <si>
    <t>3/21</t>
  </si>
  <si>
    <t>PIDNfkappab Canonical Pathway</t>
  </si>
  <si>
    <t>3/23</t>
  </si>
  <si>
    <t>4792,7128,10892</t>
  </si>
  <si>
    <t>NFKBIA,TNFAIP3,MALT1</t>
  </si>
  <si>
    <t>6/247</t>
  </si>
  <si>
    <t>2308,4792,7099,9267,10892,23048</t>
  </si>
  <si>
    <t>FOXO1,NFKBIA,TLR4,CYTH1,MALT1,FNBP1</t>
  </si>
  <si>
    <t>3/25</t>
  </si>
  <si>
    <t>3/28</t>
  </si>
  <si>
    <t>4/88</t>
  </si>
  <si>
    <t>4792,6775,8809,10892</t>
  </si>
  <si>
    <t>NFKBIA,STAT4,IL18R1,MALT1</t>
  </si>
  <si>
    <t>Traf6 Mediated Induction Of NFkBAnd Map Kinases Upon TLR7/8 Or 9 Activation</t>
  </si>
  <si>
    <t>4/103</t>
  </si>
  <si>
    <t>4208,4792,7099,23643</t>
  </si>
  <si>
    <t>MEF2C,NFKBIA,TLR4,LY96</t>
  </si>
  <si>
    <t>3/39</t>
  </si>
  <si>
    <t>4/104</t>
  </si>
  <si>
    <t>Toll Like Receptor 7/8 (TLR7/8) Cascade</t>
  </si>
  <si>
    <t>4/105</t>
  </si>
  <si>
    <t>Toll Like Receptor 9 (TLR9) Cascade</t>
  </si>
  <si>
    <t>4/108</t>
  </si>
  <si>
    <t>Myd88-Independent TLR4 Cascade</t>
  </si>
  <si>
    <t>4/110</t>
  </si>
  <si>
    <t>Trif(Ticam1)-Mediated TLR4 Signaling</t>
  </si>
  <si>
    <t>4/112</t>
  </si>
  <si>
    <t>3949,4792,7099,23643</t>
  </si>
  <si>
    <t>LDLR,NFKBIA,TLR4,LY96</t>
  </si>
  <si>
    <t>3/47</t>
  </si>
  <si>
    <t>4208,7099,23643</t>
  </si>
  <si>
    <t>MEF2C,TLR4,LY96</t>
  </si>
  <si>
    <t>5/249</t>
  </si>
  <si>
    <t>4792,6934,7099,9267,23643</t>
  </si>
  <si>
    <t>NFKBIA,TCF7L2,TLR4,CYTH1,LY96</t>
  </si>
  <si>
    <t>4/146</t>
  </si>
  <si>
    <t>2288,4792,7099,7128</t>
  </si>
  <si>
    <t>FKBP4,NFKBIA,TLR4,TNFAIP3</t>
  </si>
  <si>
    <t>3/61</t>
  </si>
  <si>
    <t>4/180</t>
  </si>
  <si>
    <t>2339,6304,7099,23643</t>
  </si>
  <si>
    <t>FNTA,SATB1,TLR4,LY96</t>
  </si>
  <si>
    <t>3/89</t>
  </si>
  <si>
    <t>4792,7099,10538</t>
  </si>
  <si>
    <t>NFKBIA,TLR4,BATF</t>
  </si>
  <si>
    <t>3/90</t>
  </si>
  <si>
    <t>3/92</t>
  </si>
  <si>
    <t>4792,6925,7099</t>
  </si>
  <si>
    <t>NFKBIA,TCF4,TLR4</t>
  </si>
  <si>
    <t>4/210</t>
  </si>
  <si>
    <t>4/211</t>
  </si>
  <si>
    <t>1647,4792,6507,7099</t>
  </si>
  <si>
    <t>GADD45A,NFKBIA,SLC1A3,TLR4</t>
  </si>
  <si>
    <t>LiPIDAnd Atherosclerosis</t>
  </si>
  <si>
    <t>4/215</t>
  </si>
  <si>
    <t>3/105</t>
  </si>
  <si>
    <t>3/109</t>
  </si>
  <si>
    <t>Signaling By The B Cell Receptor (BCR)</t>
  </si>
  <si>
    <t>3/112</t>
  </si>
  <si>
    <t>4792,10892,30011</t>
  </si>
  <si>
    <t>NFKBIA,MALT1,SH3KBP1</t>
  </si>
  <si>
    <t>3/136</t>
  </si>
  <si>
    <t>3/139</t>
  </si>
  <si>
    <t>3/141</t>
  </si>
  <si>
    <t>4792,7128,9459</t>
  </si>
  <si>
    <t>NFKBIA,TNFAIP3,ARHGEF6</t>
  </si>
  <si>
    <t>3/159</t>
  </si>
  <si>
    <t>6775,7099,7128</t>
  </si>
  <si>
    <t>STAT4,TLR4,TNFAIP3</t>
  </si>
  <si>
    <t>3/162</t>
  </si>
  <si>
    <t>4792,6775,7099</t>
  </si>
  <si>
    <t>NFKBIA,STAT4,TLR4</t>
  </si>
  <si>
    <t>4/341</t>
  </si>
  <si>
    <t>4792,7128,9709,55122</t>
  </si>
  <si>
    <t>NFKBIA,TNFAIP3,HERPUD1,AKIRIN2</t>
  </si>
  <si>
    <t>3/184</t>
  </si>
  <si>
    <t>6/769</t>
  </si>
  <si>
    <t>4792,7096,7099,10892,23643,30011</t>
  </si>
  <si>
    <t>NFKBIA,TLR1,TLR4,MALT1,LY96,SH3KBP1</t>
  </si>
  <si>
    <t>3/188</t>
  </si>
  <si>
    <t>7099,23643,55122</t>
  </si>
  <si>
    <t>TLR4,LY96,AKIRIN2</t>
  </si>
  <si>
    <t>2_Summary</t>
  </si>
  <si>
    <t>14/486</t>
  </si>
  <si>
    <t>728,1051,1236,1604,4155,7096,7099,8809,10538,10892,11213,23601,23643,55122,133,604,7128,8807,9332</t>
  </si>
  <si>
    <t>C5AR1,CEBPB,CCR7,CD55,MBP,TLR1,TLR4,IL18R1,BATF,MALT1,IRAK3,CLEC5A,LY96,AKIRIN2,ADM,BCL6,TNFAIP3,IL18RAP,CD163</t>
  </si>
  <si>
    <t>2_Member</t>
  </si>
  <si>
    <t>728,1051,1236,1604,4155,7096,7099,8809,10538,10892,11213,23601,23643,55122</t>
  </si>
  <si>
    <t>C5AR1,CEBPB,CCR7,CD55,MBP,TLR1,TLR4,IL18R1,BATF,MALT1,IRAK3,CLEC5A,LY96,AKIRIN2</t>
  </si>
  <si>
    <t>12/537</t>
  </si>
  <si>
    <t>133,604,728,1051,1236,7096,7099,7128,8807,8809,9332,23643</t>
  </si>
  <si>
    <t>ADM,BCL6,C5AR1,CEBPB,CCR7,TLR1,TLR4,TNFAIP3,IL18RAP,IL18R1,CD163,LY96</t>
  </si>
  <si>
    <t>7/176</t>
  </si>
  <si>
    <t>1051,4155,7096,7099,7128,11213,55122</t>
  </si>
  <si>
    <t>CEBPB,MBP,TLR1,TLR4,TNFAIP3,IRAK3,AKIRIN2</t>
  </si>
  <si>
    <t>4/99</t>
  </si>
  <si>
    <t>4155,7096,7099,55122</t>
  </si>
  <si>
    <t>MBP,TLR1,TLR4,AKIRIN2</t>
  </si>
  <si>
    <t>1051,7096,7099,10892</t>
  </si>
  <si>
    <t>CEBPB,TLR1,TLR4,MALT1</t>
  </si>
  <si>
    <t>3_Summary</t>
  </si>
  <si>
    <t>12/575</t>
  </si>
  <si>
    <t>604,728,1236,4208,4783,5052,6146,7096,7099,8809,10538,10892,1051,7049,7128,10519,23601,1604,55122,3949,30011,11213,2289,4155,6925</t>
  </si>
  <si>
    <t>BCL6,C5AR1,CCR7,MEF2C,NFIL3,PRDX1,RPL22,TLR1,TLR4,IL18R1,BATF,MALT1,CEBPB,TGFBR3,TNFAIP3,CIB1,CLEC5A,CD55,AKIRIN2,LDLR,SH3KBP1,IRAK3,FKBP5,MBP,TCF4</t>
  </si>
  <si>
    <t>3_Member</t>
  </si>
  <si>
    <t>604,728,1236,4208,4783,5052,6146,7096,7099,8809,10538,10892</t>
  </si>
  <si>
    <t>BCL6,C5AR1,CCR7,MEF2C,NFIL3,PRDX1,RPL22,TLR1,TLR4,IL18R1,BATF,MALT1</t>
  </si>
  <si>
    <t>13/746</t>
  </si>
  <si>
    <t>604,1051,1236,4208,4783,6146,7049,7128,8809,10519,10538,10892,23601</t>
  </si>
  <si>
    <t>BCL6,CEBPB,CCR7,MEF2C,NFIL3,RPL22,TGFBR3,TNFAIP3,IL18R1,CIB1,BATF,MALT1,CLEC5A</t>
  </si>
  <si>
    <t>8/198</t>
  </si>
  <si>
    <t>604,1604,4208,7128,8809,10538,10892,55122</t>
  </si>
  <si>
    <t>BCL6,CD55,MEF2C,TNFAIP3,IL18R1,BATF,MALT1,AKIRIN2</t>
  </si>
  <si>
    <t>12/649</t>
  </si>
  <si>
    <t>604,1051,1236,4208,4783,6146,7049,8809,10519,10538,10892,23601</t>
  </si>
  <si>
    <t>BCL6,CEBPB,CCR7,MEF2C,NFIL3,RPL22,TGFBR3,IL18R1,CIB1,BATF,MALT1,CLEC5A</t>
  </si>
  <si>
    <t>12/670</t>
  </si>
  <si>
    <t>604,1051,1236,1604,3949,4208,7099,7128,10538,10892,30011,55122</t>
  </si>
  <si>
    <t>BCL6,CEBPB,CCR7,CD55,LDLR,MEF2C,TLR4,TNFAIP3,BATF,MALT1,SH3KBP1,AKIRIN2</t>
  </si>
  <si>
    <t>12/695</t>
  </si>
  <si>
    <t>12/699</t>
  </si>
  <si>
    <t>11/573</t>
  </si>
  <si>
    <t>604,1051,1236,1604,4208,7099,7128,10538,10892,30011,55122</t>
  </si>
  <si>
    <t>BCL6,CEBPB,CCR7,CD55,MEF2C,TLR4,TNFAIP3,BATF,MALT1,SH3KBP1,AKIRIN2</t>
  </si>
  <si>
    <t>10/459</t>
  </si>
  <si>
    <t>604,1236,4208,4783,5052,6146,7099,8809,10538,10892</t>
  </si>
  <si>
    <t>BCL6,CCR7,MEF2C,NFIL3,PRDX1,RPL22,TLR4,IL18R1,BATF,MALT1</t>
  </si>
  <si>
    <t>12/727</t>
  </si>
  <si>
    <t>8/260</t>
  </si>
  <si>
    <t>604,1051,1236,4208,7049,10519,10538,23601</t>
  </si>
  <si>
    <t>BCL6,CEBPB,CCR7,MEF2C,TGFBR3,CIB1,BATF,CLEC5A</t>
  </si>
  <si>
    <t>7/182</t>
  </si>
  <si>
    <t>604,1604,4208,7128,8809,10538,10892</t>
  </si>
  <si>
    <t>BCL6,CD55,MEF2C,TNFAIP3,IL18R1,BATF,MALT1</t>
  </si>
  <si>
    <t>6/118</t>
  </si>
  <si>
    <t>604,1604,7099,8809,10892,11213</t>
  </si>
  <si>
    <t>BCL6,CD55,TLR4,IL18R1,MALT1,IRAK3</t>
  </si>
  <si>
    <t>3/8</t>
  </si>
  <si>
    <t>604,4208,7128</t>
  </si>
  <si>
    <t>BCL6,MEF2C,TNFAIP3</t>
  </si>
  <si>
    <t>7/276</t>
  </si>
  <si>
    <t>604,1236,4783,6146,8809,10538,10892</t>
  </si>
  <si>
    <t>BCL6,CCR7,NFIL3,RPL22,IL18R1,BATF,MALT1</t>
  </si>
  <si>
    <t>8/400</t>
  </si>
  <si>
    <t>604,1236,1604,4208,7099,10892,30011,55122</t>
  </si>
  <si>
    <t>BCL6,CCR7,CD55,MEF2C,TLR4,MALT1,SH3KBP1,AKIRIN2</t>
  </si>
  <si>
    <t>6/187</t>
  </si>
  <si>
    <t>6/204</t>
  </si>
  <si>
    <t>604,4208,7099,7128,30011,55122</t>
  </si>
  <si>
    <t>BCL6,MEF2C,TLR4,TNFAIP3,SH3KBP1,AKIRIN2</t>
  </si>
  <si>
    <t>7/321</t>
  </si>
  <si>
    <t>8/450</t>
  </si>
  <si>
    <t>8/467</t>
  </si>
  <si>
    <t>4/68</t>
  </si>
  <si>
    <t>604,6146,8809,10538</t>
  </si>
  <si>
    <t>BCL6,RPL22,IL18R1,BATF</t>
  </si>
  <si>
    <t>6/246</t>
  </si>
  <si>
    <t>604,1604,4208,7099,8809,10538</t>
  </si>
  <si>
    <t>BCL6,CD55,MEF2C,TLR4,IL18R1,BATF</t>
  </si>
  <si>
    <t>4/73</t>
  </si>
  <si>
    <t>604,2289,4155,4208</t>
  </si>
  <si>
    <t>BCL6,FKBP5,MBP,MEF2C</t>
  </si>
  <si>
    <t>7/379</t>
  </si>
  <si>
    <t>604,1604,7099,8809,10538,10892,11213</t>
  </si>
  <si>
    <t>BCL6,CD55,TLR4,IL18R1,BATF,MALT1,IRAK3</t>
  </si>
  <si>
    <t>3/26</t>
  </si>
  <si>
    <t>1604,8809,10892</t>
  </si>
  <si>
    <t>CD55,IL18R1,MALT1</t>
  </si>
  <si>
    <t>5/155</t>
  </si>
  <si>
    <t>604,4208,7099,30011,55122</t>
  </si>
  <si>
    <t>BCL6,MEF2C,TLR4,SH3KBP1,AKIRIN2</t>
  </si>
  <si>
    <t>4/79</t>
  </si>
  <si>
    <t>1604,7099,8809,10892</t>
  </si>
  <si>
    <t>CD55,TLR4,IL18R1,MALT1</t>
  </si>
  <si>
    <t>Regulation Of CD4-Positive, Alpha-Beta T Cell Activation</t>
  </si>
  <si>
    <t>604,1604,10538,10892</t>
  </si>
  <si>
    <t>BCL6,CD55,BATF,MALT1</t>
  </si>
  <si>
    <t>7/394</t>
  </si>
  <si>
    <t>6/269</t>
  </si>
  <si>
    <t>604,1051,1604,4208,7099,7128</t>
  </si>
  <si>
    <t>BCL6,CEBPB,CD55,MEF2C,TLR4,TNFAIP3</t>
  </si>
  <si>
    <t>5/168</t>
  </si>
  <si>
    <t>604,1236,6146,8809,10538</t>
  </si>
  <si>
    <t>BCL6,CCR7,RPL22,IL18R1,BATF</t>
  </si>
  <si>
    <t>6/298</t>
  </si>
  <si>
    <t>604,1236,6146,8809,10538,10892</t>
  </si>
  <si>
    <t>BCL6,CCR7,RPL22,IL18R1,BATF,MALT1</t>
  </si>
  <si>
    <t>4/97</t>
  </si>
  <si>
    <t>CD4-Positive, Alpha-Beta T Cell Differentiation Involved In Immune Response</t>
  </si>
  <si>
    <t>3/36</t>
  </si>
  <si>
    <t>604,8809,10538</t>
  </si>
  <si>
    <t>BCL6,IL18R1,BATF</t>
  </si>
  <si>
    <t>5/189</t>
  </si>
  <si>
    <t>604,4208,7099,10538,10892</t>
  </si>
  <si>
    <t>BCL6,MEF2C,TLR4,BATF,MALT1</t>
  </si>
  <si>
    <t>3/37</t>
  </si>
  <si>
    <t>3/38</t>
  </si>
  <si>
    <t>3/41</t>
  </si>
  <si>
    <t>3/43</t>
  </si>
  <si>
    <t>604,10538,10892</t>
  </si>
  <si>
    <t>BCL6,BATF,MALT1</t>
  </si>
  <si>
    <t>4/115</t>
  </si>
  <si>
    <t>3/45</t>
  </si>
  <si>
    <t>604,4208,7099</t>
  </si>
  <si>
    <t>BCL6,MEF2C,TLR4</t>
  </si>
  <si>
    <t>4/120</t>
  </si>
  <si>
    <t>1604,8809,10892,55122</t>
  </si>
  <si>
    <t>CD55,IL18R1,MALT1,AKIRIN2</t>
  </si>
  <si>
    <t>CD4-Positive, Alpha-Beta T Cell Differentiation</t>
  </si>
  <si>
    <t>3/48</t>
  </si>
  <si>
    <t>4/122</t>
  </si>
  <si>
    <t>604,4208,7099,10892</t>
  </si>
  <si>
    <t>BCL6,MEF2C,TLR4,MALT1</t>
  </si>
  <si>
    <t>4/126</t>
  </si>
  <si>
    <t>5/239</t>
  </si>
  <si>
    <t>604,1051,1604,4208,7099</t>
  </si>
  <si>
    <t>BCL6,CEBPB,CD55,MEF2C,TLR4</t>
  </si>
  <si>
    <t>4/130</t>
  </si>
  <si>
    <t>604,7099,8809,10538</t>
  </si>
  <si>
    <t>BCL6,TLR4,IL18R1,BATF</t>
  </si>
  <si>
    <t>6/376</t>
  </si>
  <si>
    <t>604,1051,1236,1604,10538,10892</t>
  </si>
  <si>
    <t>BCL6,CEBPB,CCR7,CD55,BATF,MALT1</t>
  </si>
  <si>
    <t>5/241</t>
  </si>
  <si>
    <t>604,1604,7099,8809,10892</t>
  </si>
  <si>
    <t>BCL6,CD55,TLR4,IL18R1,MALT1</t>
  </si>
  <si>
    <t>3/53</t>
  </si>
  <si>
    <t>5/243</t>
  </si>
  <si>
    <t>4/133</t>
  </si>
  <si>
    <t>3/56</t>
  </si>
  <si>
    <t>604,7099,10538</t>
  </si>
  <si>
    <t>BCL6,TLR4,BATF</t>
  </si>
  <si>
    <t>Regulation Of CD4-Positive, Alpha-Beta T Cell Differentiation</t>
  </si>
  <si>
    <t>4/144</t>
  </si>
  <si>
    <t>3/60</t>
  </si>
  <si>
    <t>604,1604,4208,7099</t>
  </si>
  <si>
    <t>BCL6,CD55,MEF2C,TLR4</t>
  </si>
  <si>
    <t>CD4-Positive, Alpha-Beta T Cell Activation</t>
  </si>
  <si>
    <t>4/149</t>
  </si>
  <si>
    <t>3/67</t>
  </si>
  <si>
    <t>4/167</t>
  </si>
  <si>
    <t>6/452</t>
  </si>
  <si>
    <t>604,1604,5052,7099,8809,10538</t>
  </si>
  <si>
    <t>BCL6,CD55,PRDX1,TLR4,IL18R1,BATF</t>
  </si>
  <si>
    <t>3/73</t>
  </si>
  <si>
    <t>7/634</t>
  </si>
  <si>
    <t>604,1604,4208,7099,8809,10538,55122</t>
  </si>
  <si>
    <t>BCL6,CD55,MEF2C,TLR4,IL18R1,BATF,AKIRIN2</t>
  </si>
  <si>
    <t>3/75</t>
  </si>
  <si>
    <t>4/179</t>
  </si>
  <si>
    <t>604,1604,8809,10892</t>
  </si>
  <si>
    <t>BCL6,CD55,IL18R1,MALT1</t>
  </si>
  <si>
    <t>6/490</t>
  </si>
  <si>
    <t>604,1051,1236,1604,4155,10892</t>
  </si>
  <si>
    <t>BCL6,CEBPB,CCR7,CD55,MBP,MALT1</t>
  </si>
  <si>
    <t>4/190</t>
  </si>
  <si>
    <t>604,1604,7128,11213</t>
  </si>
  <si>
    <t>BCL6,CD55,TNFAIP3,IRAK3</t>
  </si>
  <si>
    <t>4/194</t>
  </si>
  <si>
    <t>3/93</t>
  </si>
  <si>
    <t>604,4208,6925</t>
  </si>
  <si>
    <t>BCL6,MEF2C,TCF4</t>
  </si>
  <si>
    <t>604,1236,4208</t>
  </si>
  <si>
    <t>BCL6,CCR7,MEF2C</t>
  </si>
  <si>
    <t>5/377</t>
  </si>
  <si>
    <t>604,1051,1236,1604,10892</t>
  </si>
  <si>
    <t>BCL6,CEBPB,CCR7,CD55,MALT1</t>
  </si>
  <si>
    <t>4/239</t>
  </si>
  <si>
    <t>604,1604,5052,10538</t>
  </si>
  <si>
    <t>BCL6,CD55,PRDX1,BATF</t>
  </si>
  <si>
    <t>3/114</t>
  </si>
  <si>
    <t>3/119</t>
  </si>
  <si>
    <t>4/251</t>
  </si>
  <si>
    <t>604,1236,1604,10892</t>
  </si>
  <si>
    <t>BCL6,CCR7,CD55,MALT1</t>
  </si>
  <si>
    <t>3/122</t>
  </si>
  <si>
    <t>604,1604,11213</t>
  </si>
  <si>
    <t>BCL6,CD55,IRAK3</t>
  </si>
  <si>
    <t>4/261</t>
  </si>
  <si>
    <t>4/275</t>
  </si>
  <si>
    <t>3/140</t>
  </si>
  <si>
    <t>4/290</t>
  </si>
  <si>
    <t>5/484</t>
  </si>
  <si>
    <t>604,1236,1604,10519,10892</t>
  </si>
  <si>
    <t>BCL6,CCR7,CD55,CIB1,MALT1</t>
  </si>
  <si>
    <t>4/322</t>
  </si>
  <si>
    <t>3/174</t>
  </si>
  <si>
    <t>604,1604,10538</t>
  </si>
  <si>
    <t>BCL6,CD55,BATF</t>
  </si>
  <si>
    <t>3/178</t>
  </si>
  <si>
    <t>3/179</t>
  </si>
  <si>
    <t>3/182</t>
  </si>
  <si>
    <t>604,1051,1604</t>
  </si>
  <si>
    <t>BCL6,CEBPB,CD55</t>
  </si>
  <si>
    <t>4_Summary</t>
  </si>
  <si>
    <t>13/722</t>
  </si>
  <si>
    <t>583,1051,1236,4783,4792,6775,7099,7850,8807,8809,10519,11213,26119,604,2308,4208,10538,27250,6934,7128,10221,10892</t>
  </si>
  <si>
    <t>BBS2,CEBPB,CCR7,NFIL3,NFKBIA,STAT4,TLR4,IL1R2,IL18RAP,IL18R1,CIB1,IRAK3,LDLRAP1,BCL6,FOXO1,MEF2C,BATF,PDCD4,TCF7L2,TNFAIP3,TRIB1,MALT1</t>
  </si>
  <si>
    <t>4_Member</t>
  </si>
  <si>
    <t>583,1051,1236,4783,4792,6775,7099,7850,8807,8809,10519,11213,26119</t>
  </si>
  <si>
    <t>BBS2,CEBPB,CCR7,NFIL3,NFKBIA,STAT4,TLR4,IL1R2,IL18RAP,IL18R1,CIB1,IRAK3,LDLRAP1</t>
  </si>
  <si>
    <t>11/473</t>
  </si>
  <si>
    <t>604,2308,4208,4792,6775,7850,8807,8809,10538,11213,27250</t>
  </si>
  <si>
    <t>BCL6,FOXO1,MEF2C,NFKBIA,STAT4,IL1R2,IL18RAP,IL18R1,BATF,IRAK3,PDCD4</t>
  </si>
  <si>
    <t>Regulation Of DNA-Binding Transcription Factor Activity</t>
  </si>
  <si>
    <t>10/454</t>
  </si>
  <si>
    <t>4792,6934,7099,7128,8807,8809,10221,10519,10892,11213</t>
  </si>
  <si>
    <t>NFKBIA,TCF7L2,TLR4,TNFAIP3,IL18RAP,IL18R1,TRIB1,CIB1,MALT1,IRAK3</t>
  </si>
  <si>
    <t>9/366</t>
  </si>
  <si>
    <t>583,1236,4792,6775,7850,8807,8809,10519,11213</t>
  </si>
  <si>
    <t>BBS2,CCR7,NFKBIA,STAT4,IL1R2,IL18RAP,IL18R1,CIB1,IRAK3</t>
  </si>
  <si>
    <t>11/725</t>
  </si>
  <si>
    <t>Positive Regulation Of NF-κBTranscription Factor Activity</t>
  </si>
  <si>
    <t>7099,8807,8809,10519,10892,11213</t>
  </si>
  <si>
    <t>TLR4,IL18RAP,IL18R1,CIB1,MALT1,IRAK3</t>
  </si>
  <si>
    <t>PIDIl23 Pathway</t>
  </si>
  <si>
    <t>4/37</t>
  </si>
  <si>
    <t>4792,6775,8807,8809</t>
  </si>
  <si>
    <t>NFKBIA,STAT4,IL18RAP,IL18R1</t>
  </si>
  <si>
    <t>4/65</t>
  </si>
  <si>
    <t>6775,7099,8807,8809</t>
  </si>
  <si>
    <t>STAT4,TLR4,IL18RAP,IL18R1</t>
  </si>
  <si>
    <t>5/153</t>
  </si>
  <si>
    <t>4792,7850,8807,8809,11213</t>
  </si>
  <si>
    <t>NFKBIA,IL1R2,IL18RAP,IL18R1,IRAK3</t>
  </si>
  <si>
    <t>Positive Regulation Of DNA-Binding Transcription Factor Activity</t>
  </si>
  <si>
    <t>6/266</t>
  </si>
  <si>
    <t>PIDIl12 Stat4 Pathway</t>
  </si>
  <si>
    <t>3/32</t>
  </si>
  <si>
    <t>6775,8807,8809</t>
  </si>
  <si>
    <t>STAT4,IL18RAP,IL18R1</t>
  </si>
  <si>
    <t>6775,7099,8807</t>
  </si>
  <si>
    <t>STAT4,TLR4,IL18RAP</t>
  </si>
  <si>
    <t>PID_IL12Pathway</t>
  </si>
  <si>
    <t>3/62</t>
  </si>
  <si>
    <t>3/100</t>
  </si>
  <si>
    <t>1236,8807,8809</t>
  </si>
  <si>
    <t>CCR7,IL18RAP,IL18R1</t>
  </si>
  <si>
    <t>3/115</t>
  </si>
  <si>
    <t>4792,7850,11213</t>
  </si>
  <si>
    <t>NFKBIA,IL1R2,IRAK3</t>
  </si>
  <si>
    <t>1236,7099,8809</t>
  </si>
  <si>
    <t>CCR7,TLR4,IL18R1</t>
  </si>
  <si>
    <t>4/295</t>
  </si>
  <si>
    <t>1236,7850,8807,8809</t>
  </si>
  <si>
    <t>CCR7,IL1R2,IL18RAP,IL18R1</t>
  </si>
  <si>
    <t>5_Summary</t>
  </si>
  <si>
    <t>13/786</t>
  </si>
  <si>
    <t>728,1236,1647,4208,6259,7099,7128,10221,10519,10892,11213,23603,27250,2308,5052,7850,604,5977,9709</t>
  </si>
  <si>
    <t>C5AR1,CCR7,GADD45A,MEF2C,RYK,TLR4,TNFAIP3,TRIB1,CIB1,MALT1,IRAK3,CORO1C,PDCD4,FOXO1,PRDX1,IL1R2,BCL6,DPF2,HERPUD1</t>
  </si>
  <si>
    <t>5_Member</t>
  </si>
  <si>
    <t>728,1236,1647,4208,6259,7099,7128,10221,10519,10892,11213,23603,27250</t>
  </si>
  <si>
    <t>C5AR1,CCR7,GADD45A,MEF2C,RYK,TLR4,TNFAIP3,TRIB1,CIB1,MALT1,IRAK3,CORO1C,PDCD4</t>
  </si>
  <si>
    <t>12/672</t>
  </si>
  <si>
    <t>728,1236,1647,4208,7099,7128,10221,10519,10892,11213,23603,27250</t>
  </si>
  <si>
    <t>C5AR1,CCR7,GADD45A,MEF2C,TLR4,TNFAIP3,TRIB1,CIB1,MALT1,IRAK3,CORO1C,PDCD4</t>
  </si>
  <si>
    <t>Regulation Of MAPK Cascade</t>
  </si>
  <si>
    <t>11/694</t>
  </si>
  <si>
    <t>728,1236,1647,2308,4208,5052,6259,7099,10519,11213,27250</t>
  </si>
  <si>
    <t>C5AR1,CCR7,GADD45A,FOXO1,MEF2C,PRDX1,RYK,TLR4,CIB1,IRAK3,PDCD4</t>
  </si>
  <si>
    <t>Regulation Of Stress-Activated MAPK Cascade</t>
  </si>
  <si>
    <t>6/195</t>
  </si>
  <si>
    <t>1236,1647,2308,5052,7099,27250</t>
  </si>
  <si>
    <t>CCR7,GADD45A,FOXO1,PRDX1,TLR4,PDCD4</t>
  </si>
  <si>
    <t>6/198</t>
  </si>
  <si>
    <t>5/130</t>
  </si>
  <si>
    <t>1236,7099,7128,7850,10892</t>
  </si>
  <si>
    <t>CCR7,TLR4,TNFAIP3,IL1R2,MALT1</t>
  </si>
  <si>
    <t>4/72</t>
  </si>
  <si>
    <t>604,1236,2308,7099</t>
  </si>
  <si>
    <t>BCL6,CCR7,FOXO1,TLR4</t>
  </si>
  <si>
    <t>7/371</t>
  </si>
  <si>
    <t>604,1236,7099,7128,7850,11213,27250</t>
  </si>
  <si>
    <t>BCL6,CCR7,TLR4,TNFAIP3,IL1R2,IRAK3,PDCD4</t>
  </si>
  <si>
    <t>4/111</t>
  </si>
  <si>
    <t>1236,7099,7128,10892</t>
  </si>
  <si>
    <t>CCR7,TLR4,TNFAIP3,MALT1</t>
  </si>
  <si>
    <t>Positive Regulation Of MAPK Cascade</t>
  </si>
  <si>
    <t>7/496</t>
  </si>
  <si>
    <t>728,1236,1647,4208,6259,7099,10519</t>
  </si>
  <si>
    <t>C5AR1,CCR7,GADD45A,MEF2C,RYK,TLR4,CIB1</t>
  </si>
  <si>
    <t>8/726</t>
  </si>
  <si>
    <t>1236,1647,2308,5052,5977,7099,9709,27250</t>
  </si>
  <si>
    <t>CCR7,GADD45A,FOXO1,PRDX1,DPF2,TLR4,HERPUD1,PDCD4</t>
  </si>
  <si>
    <t>Regulation Of JNK Cascade</t>
  </si>
  <si>
    <t>4/141</t>
  </si>
  <si>
    <t>1236,1647,7099,27250</t>
  </si>
  <si>
    <t>CCR7,GADD45A,TLR4,PDCD4</t>
  </si>
  <si>
    <t>6/494</t>
  </si>
  <si>
    <t>1236,4208,6259,7099,10519,10892</t>
  </si>
  <si>
    <t>CCR7,MEF2C,RYK,TLR4,CIB1,MALT1</t>
  </si>
  <si>
    <t>Positive Regulation Of JNK Cascade</t>
  </si>
  <si>
    <t>3/96</t>
  </si>
  <si>
    <t>1236,1647,7099</t>
  </si>
  <si>
    <t>CCR7,GADD45A,TLR4</t>
  </si>
  <si>
    <t>Positive Regulation Of ERK1 And ERK2 Cascade</t>
  </si>
  <si>
    <t>4/223</t>
  </si>
  <si>
    <t>728,1236,7099,10519</t>
  </si>
  <si>
    <t>C5AR1,CCR7,TLR4,CIB1</t>
  </si>
  <si>
    <t>6/586</t>
  </si>
  <si>
    <t>5/418</t>
  </si>
  <si>
    <t>1236,4208,7099,10519,10892</t>
  </si>
  <si>
    <t>CCR7,MEF2C,TLR4,CIB1,MALT1</t>
  </si>
  <si>
    <t>Regulation Of i-Kappa b Kinase/Nf-Kappa b Signaling</t>
  </si>
  <si>
    <t>4/255</t>
  </si>
  <si>
    <t>Positive Regulation Of Stress-Activated MAPK Cascade</t>
  </si>
  <si>
    <t>3/130</t>
  </si>
  <si>
    <t>3/132</t>
  </si>
  <si>
    <t>3/149</t>
  </si>
  <si>
    <t>1647,2308,7099</t>
  </si>
  <si>
    <t>GADD45A,FOXO1,TLR4</t>
  </si>
  <si>
    <t>Regulation Of ERK1 And ERK2 Cascade</t>
  </si>
  <si>
    <t>4/315</t>
  </si>
  <si>
    <t>6_Summary</t>
  </si>
  <si>
    <t>12/718</t>
  </si>
  <si>
    <t>604,2308,3949,4155,4792,5977,6259,7099,10221,10519,23603,27250,2288,11213,1236,9873</t>
  </si>
  <si>
    <t>BCL6,FOXO1,LDLR,MBP,NFKBIA,DPF2,RYK,TLR4,TRIB1,CIB1,CORO1C,PDCD4,FKBP4,IRAK3,CCR7,FCHSD2</t>
  </si>
  <si>
    <t>6_Member</t>
  </si>
  <si>
    <t>604,2308,3949,4155,4792,5977,6259,7099,10221,10519,23603,27250</t>
  </si>
  <si>
    <t>BCL6,FOXO1,LDLR,MBP,NFKBIA,DPF2,RYK,TLR4,TRIB1,CIB1,CORO1C,PDCD4</t>
  </si>
  <si>
    <t>4/142</t>
  </si>
  <si>
    <t>2288,4155,6259,10519</t>
  </si>
  <si>
    <t>FKBP4,MBP,RYK,CIB1</t>
  </si>
  <si>
    <t>3/63</t>
  </si>
  <si>
    <t>2308,3949,4155</t>
  </si>
  <si>
    <t>FOXO1,LDLR,MBP</t>
  </si>
  <si>
    <t>4/188</t>
  </si>
  <si>
    <t>3949,4155,6259,23603</t>
  </si>
  <si>
    <t>LDLR,MBP,RYK,CORO1C</t>
  </si>
  <si>
    <t>7/701</t>
  </si>
  <si>
    <t>2288,3949,4155,6259,10519,11213,23603</t>
  </si>
  <si>
    <t>FKBP4,LDLR,MBP,RYK,CIB1,IRAK3,CORO1C</t>
  </si>
  <si>
    <t>6/516</t>
  </si>
  <si>
    <t>3949,4155,6259,10221,10519,23603</t>
  </si>
  <si>
    <t>LDLR,MBP,RYK,TRIB1,CIB1,CORO1C</t>
  </si>
  <si>
    <t>5/384</t>
  </si>
  <si>
    <t>1236,2288,3949,9873,10519</t>
  </si>
  <si>
    <t>CCR7,FKBP4,LDLR,FCHSD2,CIB1</t>
  </si>
  <si>
    <t>6/642</t>
  </si>
  <si>
    <t>1236,2288,4155,6259,10519,23603</t>
  </si>
  <si>
    <t>CCR7,FKBP4,MBP,RYK,CIB1,CORO1C</t>
  </si>
  <si>
    <t>6/659</t>
  </si>
  <si>
    <t>3/146</t>
  </si>
  <si>
    <t>3949,4155,6259</t>
  </si>
  <si>
    <t>LDLR,MBP,RYK</t>
  </si>
  <si>
    <t>3/151</t>
  </si>
  <si>
    <t>3/163</t>
  </si>
  <si>
    <t>2288,3949,10519</t>
  </si>
  <si>
    <t>FKBP4,LDLR,CIB1</t>
  </si>
  <si>
    <t>7_Summary</t>
  </si>
  <si>
    <t>5/51</t>
  </si>
  <si>
    <t>728,3959,7716,23601,23643</t>
  </si>
  <si>
    <t>C5AR1,LGALS3BP,VEZF1,CLEC5A,LY96</t>
  </si>
  <si>
    <t>7_Member</t>
  </si>
  <si>
    <t>8_Summary</t>
  </si>
  <si>
    <t>7/175</t>
  </si>
  <si>
    <t>4208,6934,7099,7128,10221,26119,27250,604,2308,9709,10519,11213,54541,59338,1647,23603,7096,4792,23643,1236,7850,55122</t>
  </si>
  <si>
    <t>MEF2C,TCF7L2,TLR4,TNFAIP3,TRIB1,LDLRAP1,PDCD4,BCL6,FOXO1,HERPUD1,CIB1,IRAK3,DDIT4,PLEKHA1,GADD45A,CORO1C,TLR1,NFKBIA,LY96,CCR7,IL1R2,AKIRIN2</t>
  </si>
  <si>
    <t>8_Member</t>
  </si>
  <si>
    <t>4208,6934,7099,7128,10221,26119,27250</t>
  </si>
  <si>
    <t>MEF2C,TCF7L2,TLR4,TNFAIP3,TRIB1,LDLRAP1,PDCD4</t>
  </si>
  <si>
    <t>10/554</t>
  </si>
  <si>
    <t>604,2308,7099,7128,9709,10519,11213,27250,54541,59338</t>
  </si>
  <si>
    <t>BCL6,FOXO1,TLR4,TNFAIP3,HERPUD1,CIB1,IRAK3,PDCD4,DDIT4,PLEKHA1</t>
  </si>
  <si>
    <t>8/338</t>
  </si>
  <si>
    <t>1647,7128,10221,10519,11213,23603,27250,54541</t>
  </si>
  <si>
    <t>GADD45A,TNFAIP3,TRIB1,CIB1,IRAK3,CORO1C,PDCD4,DDIT4</t>
  </si>
  <si>
    <t>8/381</t>
  </si>
  <si>
    <t>8/395</t>
  </si>
  <si>
    <t>1647,4208,7099,7128,10221,10519,11213,27250</t>
  </si>
  <si>
    <t>GADD45A,MEF2C,TLR4,TNFAIP3,TRIB1,CIB1,IRAK3,PDCD4</t>
  </si>
  <si>
    <t>8/440</t>
  </si>
  <si>
    <t>8/441</t>
  </si>
  <si>
    <t>6/216</t>
  </si>
  <si>
    <t>1647,7128,10221,11213,23603,27250</t>
  </si>
  <si>
    <t>GADD45A,TNFAIP3,TRIB1,IRAK3,CORO1C,PDCD4</t>
  </si>
  <si>
    <t>3/20</t>
  </si>
  <si>
    <t>7096,7099,11213</t>
  </si>
  <si>
    <t>TLR1,TLR4,IRAK3</t>
  </si>
  <si>
    <t>6/240</t>
  </si>
  <si>
    <t>4/74</t>
  </si>
  <si>
    <t>4208,7128,10221,27250</t>
  </si>
  <si>
    <t>MEF2C,TNFAIP3,TRIB1,PDCD4</t>
  </si>
  <si>
    <t>8/519</t>
  </si>
  <si>
    <t>TLR4 Signaling And Tolerance</t>
  </si>
  <si>
    <t>4792,7099,11213</t>
  </si>
  <si>
    <t>NFKBIA,TLR4,IRAK3</t>
  </si>
  <si>
    <t>6/276</t>
  </si>
  <si>
    <t>5/184</t>
  </si>
  <si>
    <t>7096,7099,7128,11213,23643</t>
  </si>
  <si>
    <t>TLR1,TLR4,TNFAIP3,IRAK3,LY96</t>
  </si>
  <si>
    <t>5/186</t>
  </si>
  <si>
    <t>4208,7099,10221,11213,27250</t>
  </si>
  <si>
    <t>MEF2C,TLR4,TRIB1,IRAK3,PDCD4</t>
  </si>
  <si>
    <t>Negative Regulation Of DNA-Binding Transcription Factor Activity</t>
  </si>
  <si>
    <t>5/190</t>
  </si>
  <si>
    <t>4792,6934,7128,10221,11213</t>
  </si>
  <si>
    <t>NFKBIA,TCF7L2,TNFAIP3,TRIB1,IRAK3</t>
  </si>
  <si>
    <t>4/107</t>
  </si>
  <si>
    <t>7096,7099,7128,11213</t>
  </si>
  <si>
    <t>TLR1,TLR4,TNFAIP3,IRAK3</t>
  </si>
  <si>
    <t>1647,7128,11213,27250</t>
  </si>
  <si>
    <t>GADD45A,TNFAIP3,IRAK3,PDCD4</t>
  </si>
  <si>
    <t>1236,7099,11213</t>
  </si>
  <si>
    <t>CCR7,TLR4,IRAK3</t>
  </si>
  <si>
    <t>3/71</t>
  </si>
  <si>
    <t>7099,7128,11213</t>
  </si>
  <si>
    <t>TLR4,TNFAIP3,IRAK3</t>
  </si>
  <si>
    <t>3/77</t>
  </si>
  <si>
    <t>7096,7128,11213</t>
  </si>
  <si>
    <t>TLR1,TNFAIP3,IRAK3</t>
  </si>
  <si>
    <t>7099,7128,7850,11213</t>
  </si>
  <si>
    <t>TLR4,TNFAIP3,IL1R2,IRAK3</t>
  </si>
  <si>
    <t>3/79</t>
  </si>
  <si>
    <t>Negative Regulation Of MAPK Cascade</t>
  </si>
  <si>
    <t>4/181</t>
  </si>
  <si>
    <t>2308,7099,11213,27250</t>
  </si>
  <si>
    <t>FOXO1,TLR4,IRAK3,PDCD4</t>
  </si>
  <si>
    <t>Negative Regulation Of NF-κBTranscription Factor Activity</t>
  </si>
  <si>
    <t>3/95</t>
  </si>
  <si>
    <t>4792,7128,11213</t>
  </si>
  <si>
    <t>NFKBIA,TNFAIP3,IRAK3</t>
  </si>
  <si>
    <t>4/240</t>
  </si>
  <si>
    <t>7099,7128,11213,55122</t>
  </si>
  <si>
    <t>TLR4,TNFAIP3,IRAK3,AKIRIN2</t>
  </si>
  <si>
    <t>3/116</t>
  </si>
  <si>
    <t>7128,10221,11213</t>
  </si>
  <si>
    <t>TNFAIP3,TRIB1,IRAK3</t>
  </si>
  <si>
    <t>7/796</t>
  </si>
  <si>
    <t>1647,7128,10221,10519,11213,23603,27250</t>
  </si>
  <si>
    <t>GADD45A,TNFAIP3,TRIB1,CIB1,IRAK3,CORO1C,PDCD4</t>
  </si>
  <si>
    <t>3/167</t>
  </si>
  <si>
    <t>7128,7850,11213</t>
  </si>
  <si>
    <t>TNFAIP3,IL1R2,IRAK3</t>
  </si>
  <si>
    <t>9_Summary</t>
  </si>
  <si>
    <t>9/413</t>
  </si>
  <si>
    <t>604,1051,4208,4792,7099,10221,10519,10538,10892,4155,9459</t>
  </si>
  <si>
    <t>BCL6,CEBPB,MEF2C,NFKBIA,TLR4,TRIB1,CIB1,BATF,MALT1,MBP,ARHGEF6</t>
  </si>
  <si>
    <t>9_Member</t>
  </si>
  <si>
    <t>604,1051,4208,4792,7099,10221,10519,10538,10892</t>
  </si>
  <si>
    <t>BCL6,CEBPB,MEF2C,NFKBIA,TLR4,TRIB1,CIB1,BATF,MALT1</t>
  </si>
  <si>
    <t>6/214</t>
  </si>
  <si>
    <t>1051,4208,4792,7099,10221,10519</t>
  </si>
  <si>
    <t>CEBPB,MEF2C,NFKBIA,TLR4,TRIB1,CIB1</t>
  </si>
  <si>
    <t>4/95</t>
  </si>
  <si>
    <t>4792,7099,10221,10519</t>
  </si>
  <si>
    <t>NFKBIA,TLR4,TRIB1,CIB1</t>
  </si>
  <si>
    <t>6/317</t>
  </si>
  <si>
    <t>604,1051,7099,10221,10538,10892</t>
  </si>
  <si>
    <t>BCL6,CEBPB,TLR4,TRIB1,BATF,MALT1</t>
  </si>
  <si>
    <t>MAPK Cascade</t>
  </si>
  <si>
    <t>5/217</t>
  </si>
  <si>
    <t>4155,4208,7099,9459,10221</t>
  </si>
  <si>
    <t>MBP,MEF2C,TLR4,ARHGEF6,TRIB1</t>
  </si>
  <si>
    <t>JNK Cascade</t>
  </si>
  <si>
    <t>7099,9459,10221</t>
  </si>
  <si>
    <t>TLR4,ARHGEF6,TRIB1</t>
  </si>
  <si>
    <t>Stress-Activated MAPK Cascade</t>
  </si>
  <si>
    <t>3/74</t>
  </si>
  <si>
    <t>3/78</t>
  </si>
  <si>
    <t>3/87</t>
  </si>
  <si>
    <t>4208,7099,10221</t>
  </si>
  <si>
    <t>MEF2C,TLR4,TRIB1</t>
  </si>
  <si>
    <t>3/108</t>
  </si>
  <si>
    <t>604,7099,10221</t>
  </si>
  <si>
    <t>BCL6,TLR4,TRIB1</t>
  </si>
  <si>
    <t>1051,7099,10221</t>
  </si>
  <si>
    <t>CEBPB,TLR4,TRIB1</t>
  </si>
  <si>
    <t>604,10221,10892</t>
  </si>
  <si>
    <t>BCL6,TRIB1,MALT1</t>
  </si>
  <si>
    <t>10_Summary</t>
  </si>
  <si>
    <t>4/28</t>
  </si>
  <si>
    <t>1604,7128,10221,23643,7099,11213,55122,2308,3949,9709,583,6259,79156</t>
  </si>
  <si>
    <t>CD55,TNFAIP3,TRIB1,LY96,TLR4,IRAK3,AKIRIN2,FOXO1,LDLR,HERPUD1,BBS2,RYK,PLEKHF1</t>
  </si>
  <si>
    <t>10_Member</t>
  </si>
  <si>
    <t>1604,7128,10221,23643</t>
  </si>
  <si>
    <t>CD55,TNFAIP3,TRIB1,LY96</t>
  </si>
  <si>
    <t>7/361</t>
  </si>
  <si>
    <t>1604,7099,7128,10221,11213,23643,55122</t>
  </si>
  <si>
    <t>CD55,TLR4,TNFAIP3,TRIB1,IRAK3,LY96,AKIRIN2</t>
  </si>
  <si>
    <t>5/209</t>
  </si>
  <si>
    <t>2308,3949,7128,9709,10221</t>
  </si>
  <si>
    <t>FOXO1,LDLR,TNFAIP3,HERPUD1,TRIB1</t>
  </si>
  <si>
    <t>6/361</t>
  </si>
  <si>
    <t>2308,3949,7128,9709,10221,11213</t>
  </si>
  <si>
    <t>FOXO1,LDLR,TNFAIP3,HERPUD1,TRIB1,IRAK3</t>
  </si>
  <si>
    <t>6/433</t>
  </si>
  <si>
    <t>583,3949,6259,7128,10221,11213</t>
  </si>
  <si>
    <t>BBS2,LDLR,RYK,TNFAIP3,TRIB1,IRAK3</t>
  </si>
  <si>
    <t>6/519</t>
  </si>
  <si>
    <t>2308,3949,7128,9709,10221,79156</t>
  </si>
  <si>
    <t>FOXO1,LDLR,TNFAIP3,HERPUD1,TRIB1,PLEKHF1</t>
  </si>
  <si>
    <t>11_Summary</t>
  </si>
  <si>
    <t>11/764</t>
  </si>
  <si>
    <t>133,249,583,1236,2288,2308,4155,4208,6775,7049,54541</t>
  </si>
  <si>
    <t>ADM,ALPL,BBS2,CCR7,FKBP4,FOXO1,MBP,MEF2C,STAT4,TGFBR3,DDIT4</t>
  </si>
  <si>
    <t>11_Member</t>
  </si>
  <si>
    <t>4/204</t>
  </si>
  <si>
    <t>1236,4155,7049,54541</t>
  </si>
  <si>
    <t>CCR7,MBP,TGFBR3,DDIT4</t>
  </si>
  <si>
    <t>583,2288,2308,4208,54541</t>
  </si>
  <si>
    <t>BBS2,FKBP4,FOXO1,MEF2C,DDIT4</t>
  </si>
  <si>
    <t>12_Summary</t>
  </si>
  <si>
    <t>10/614</t>
  </si>
  <si>
    <t>133,604,1647,2308,4118,4208,7099,27250,54541,79156,1051,7850,6304,7128,1462,5052,112858,10538,10519</t>
  </si>
  <si>
    <t>ADM,BCL6,GADD45A,FOXO1,MAL,MEF2C,TLR4,PDCD4,DDIT4,PLEKHF1,CEBPB,IL1R2,SATB1,TNFAIP3,VCAN,PRDX1,TP53RK,BATF,CIB1</t>
  </si>
  <si>
    <t>12_Member</t>
  </si>
  <si>
    <t>133,604,1647,2308,4118,4208,7099,27250,54541,79156</t>
  </si>
  <si>
    <t>ADM,BCL6,GADD45A,FOXO1,MAL,MEF2C,TLR4,PDCD4,DDIT4,PLEKHF1</t>
  </si>
  <si>
    <t>6/193</t>
  </si>
  <si>
    <t>604,1051,1647,2308,4208,7850</t>
  </si>
  <si>
    <t>BCL6,CEBPB,GADD45A,FOXO1,MEF2C,IL1R2</t>
  </si>
  <si>
    <t>8/532</t>
  </si>
  <si>
    <t>133,604,1647,2308,4118,4208,27250,79156</t>
  </si>
  <si>
    <t>ADM,BCL6,GADD45A,FOXO1,MAL,MEF2C,PDCD4,PLEKHF1</t>
  </si>
  <si>
    <t>8/547</t>
  </si>
  <si>
    <t>5/187</t>
  </si>
  <si>
    <t>604,1647,2308,6304,7128</t>
  </si>
  <si>
    <t>BCL6,GADD45A,FOXO1,SATB1,TNFAIP3</t>
  </si>
  <si>
    <t>PIDFoxo Pathway</t>
  </si>
  <si>
    <t>3/49</t>
  </si>
  <si>
    <t>604,1647,2308</t>
  </si>
  <si>
    <t>BCL6,GADD45A,FOXO1</t>
  </si>
  <si>
    <t>PIDP53 Downstream Pathway</t>
  </si>
  <si>
    <t>4/137</t>
  </si>
  <si>
    <t>604,1462,1647,54541</t>
  </si>
  <si>
    <t>BCL6,VCAN,GADD45A,DDIT4</t>
  </si>
  <si>
    <t>3/65</t>
  </si>
  <si>
    <t>Transcriptional Regulation By TP53</t>
  </si>
  <si>
    <t>5/362</t>
  </si>
  <si>
    <t>604,1647,5052,54541,112858</t>
  </si>
  <si>
    <t>BCL6,GADD45A,PRDX1,DDIT4,TP53RK</t>
  </si>
  <si>
    <t>604,2308,10538</t>
  </si>
  <si>
    <t>BCL6,FOXO1,BATF</t>
  </si>
  <si>
    <t>3/131</t>
  </si>
  <si>
    <t>Cellular Response To DNA Damage Stimulus</t>
  </si>
  <si>
    <t>6/742</t>
  </si>
  <si>
    <t>604,1647,2308,10519,10538,54541</t>
  </si>
  <si>
    <t>BCL6,GADD45A,FOXO1,CIB1,BATF,DDIT4</t>
  </si>
  <si>
    <t>13_Summary</t>
  </si>
  <si>
    <t>9/507</t>
  </si>
  <si>
    <t>133,2308,3949,4208,6934,7045,7049,7716,10519,604,1051,5052,6259,7099,10892,7128,10221,27250</t>
  </si>
  <si>
    <t>ADM,FOXO1,LDLR,MEF2C,TCF7L2,TGFBI,TGFBR3,VEZF1,CIB1,BCL6,CEBPB,PRDX1,RYK,TLR4,MALT1,TNFAIP3,TRIB1,PDCD4</t>
  </si>
  <si>
    <t>13_Member</t>
  </si>
  <si>
    <t>133,2308,3949,4208,6934,7045,7049,7716,10519</t>
  </si>
  <si>
    <t>ADM,FOXO1,LDLR,MEF2C,TCF7L2,TGFBI,TGFBR3,VEZF1,CIB1</t>
  </si>
  <si>
    <t>9/528</t>
  </si>
  <si>
    <t>10/698</t>
  </si>
  <si>
    <t>133,604,1051,4208,5052,6259,7045,7049,7099,10892</t>
  </si>
  <si>
    <t>ADM,BCL6,CEBPB,MEF2C,PRDX1,RYK,TGFBI,TGFBR3,TLR4,MALT1</t>
  </si>
  <si>
    <t>9/790</t>
  </si>
  <si>
    <t>133,604,1051,4208,7049,7128,10221,10519,27250</t>
  </si>
  <si>
    <t>ADM,BCL6,CEBPB,MEF2C,TGFBR3,TNFAIP3,TRIB1,CIB1,PDCD4</t>
  </si>
  <si>
    <t>6/421</t>
  </si>
  <si>
    <t>133,3949,7045,7049,7716,10519</t>
  </si>
  <si>
    <t>ADM,LDLR,TGFBI,TGFBR3,VEZF1,CIB1</t>
  </si>
  <si>
    <t>133,1051,7049</t>
  </si>
  <si>
    <t>ADM,CEBPB,TGFBR3</t>
  </si>
  <si>
    <t>7/670</t>
  </si>
  <si>
    <t>133,3949,4208,7045,7049,7716,10519</t>
  </si>
  <si>
    <t>ADM,LDLR,MEF2C,TGFBI,TGFBR3,VEZF1,CIB1</t>
  </si>
  <si>
    <t>14_Summary</t>
  </si>
  <si>
    <t>5/97</t>
  </si>
  <si>
    <t>604,2308,4208,4792,10892,3067,6925,6934,7850,249,9267,1647,6775</t>
  </si>
  <si>
    <t>BCL6,FOXO1,MEF2C,NFKBIA,MALT1,HDC,TCF4,TCF7L2,IL1R2,ALPL,CYTH1,GADD45A,STAT4</t>
  </si>
  <si>
    <t>14_Member</t>
  </si>
  <si>
    <t>604,2308,4208,4792,10892</t>
  </si>
  <si>
    <t>BCL6,FOXO1,MEF2C,NFKBIA,MALT1</t>
  </si>
  <si>
    <t>5/115</t>
  </si>
  <si>
    <t>2308,3067,4208,4792,6925</t>
  </si>
  <si>
    <t>FOXO1,HDC,MEF2C,NFKBIA,TCF4</t>
  </si>
  <si>
    <t>2308,4792,6934,7850</t>
  </si>
  <si>
    <t>FOXO1,NFKBIA,TCF7L2,IL1R2</t>
  </si>
  <si>
    <t>3/66</t>
  </si>
  <si>
    <t>249,2308,4792</t>
  </si>
  <si>
    <t>ALPL,FOXO1,NFKBIA</t>
  </si>
  <si>
    <t>3/144</t>
  </si>
  <si>
    <t>249,4208,4792</t>
  </si>
  <si>
    <t>ALPL,MEF2C,NFKBIA</t>
  </si>
  <si>
    <t>3/145</t>
  </si>
  <si>
    <t>4208,4792,9267</t>
  </si>
  <si>
    <t>MEF2C,NFKBIA,CYTH1</t>
  </si>
  <si>
    <t>5/531</t>
  </si>
  <si>
    <t>1647,2308,4792,6775,6934</t>
  </si>
  <si>
    <t>GADD45A,FOXO1,NFKBIA,STAT4,TCF7L2</t>
  </si>
  <si>
    <t>15_Summary</t>
  </si>
  <si>
    <t>Regulation Of Nik/NF-κBSignaling</t>
  </si>
  <si>
    <t>5/111</t>
  </si>
  <si>
    <t>4792,5052,7099,8809,27250,2308,7850,249,1051</t>
  </si>
  <si>
    <t>NFKBIA,PRDX1,TLR4,IL18R1,PDCD4,FOXO1,IL1R2,ALPL,CEBPB</t>
  </si>
  <si>
    <t>15_Member</t>
  </si>
  <si>
    <t>4792,5052,7099,8809,27250</t>
  </si>
  <si>
    <t>NFKBIA,PRDX1,TLR4,IL18R1,PDCD4</t>
  </si>
  <si>
    <t>2308,7099,7850</t>
  </si>
  <si>
    <t>FOXO1,TLR4,IL1R2</t>
  </si>
  <si>
    <t>4/147</t>
  </si>
  <si>
    <t>249,1051,7099,8809</t>
  </si>
  <si>
    <t>ALPL,CEBPB,TLR4,IL18R1</t>
  </si>
  <si>
    <t>Positive Regulation Of Nik/NF-κBSignaling</t>
  </si>
  <si>
    <t>7099,8809,27250</t>
  </si>
  <si>
    <t>TLR4,IL18R1,PDCD4</t>
  </si>
  <si>
    <t>7099,7850,27250</t>
  </si>
  <si>
    <t>TLR4,IL1R2,PDCD4</t>
  </si>
  <si>
    <t>3/102</t>
  </si>
  <si>
    <t>5052,7099,7850</t>
  </si>
  <si>
    <t>PRDX1,TLR4,IL1R2</t>
  </si>
  <si>
    <t>16_Summary</t>
  </si>
  <si>
    <t>9/574</t>
  </si>
  <si>
    <t>728,1236,1604,4208,7099,8809,10892,55122,59338,2339,4155,23603</t>
  </si>
  <si>
    <t>C5AR1,CCR7,CD55,MEF2C,TLR4,IL18R1,MALT1,AKIRIN2,PLEKHA1,FNTA,MBP,CORO1C</t>
  </si>
  <si>
    <t>16_Member</t>
  </si>
  <si>
    <t>728,1236,1604,4208,7099,8809,10892,55122,59338</t>
  </si>
  <si>
    <t>C5AR1,CCR7,CD55,MEF2C,TLR4,IL18R1,MALT1,AKIRIN2,PLEKHA1</t>
  </si>
  <si>
    <t>8/589</t>
  </si>
  <si>
    <t>728,1236,2339,4155,4208,10892,23603,55122</t>
  </si>
  <si>
    <t>C5AR1,CCR7,FNTA,MBP,MEF2C,MALT1,CORO1C,AKIRIN2</t>
  </si>
  <si>
    <t>6/337</t>
  </si>
  <si>
    <t>728,1604,4208,7099,10892,59338</t>
  </si>
  <si>
    <t>C5AR1,CD55,MEF2C,TLR4,MALT1,PLEKHA1</t>
  </si>
  <si>
    <t>4/262</t>
  </si>
  <si>
    <t>728,4208,10892,59338</t>
  </si>
  <si>
    <t>C5AR1,MEF2C,MALT1,PLEKHA1</t>
  </si>
  <si>
    <t>4/292</t>
  </si>
  <si>
    <t>17_Summary</t>
  </si>
  <si>
    <t>8/449</t>
  </si>
  <si>
    <t>604,1051,1604,3949,7099,7128,10221,11213,4792,8809,4783,8807</t>
  </si>
  <si>
    <t>BCL6,CEBPB,CD55,LDLR,TLR4,TNFAIP3,TRIB1,IRAK3,NFKBIA,IL18R1,NFIL3,IL18RAP</t>
  </si>
  <si>
    <t>17_Member</t>
  </si>
  <si>
    <t>604,1051,1604,3949,7099,7128,10221,11213</t>
  </si>
  <si>
    <t>BCL6,CEBPB,CD55,LDLR,TLR4,TNFAIP3,TRIB1,IRAK3</t>
  </si>
  <si>
    <t>1051,4792,7128,8809</t>
  </si>
  <si>
    <t>CEBPB,NFKBIA,TNFAIP3,IL18R1</t>
  </si>
  <si>
    <t>IL-4 Signaling Pathway</t>
  </si>
  <si>
    <t>3/54</t>
  </si>
  <si>
    <t>1051,4783,4792</t>
  </si>
  <si>
    <t>CEBPB,NFIL3,NFKBIA</t>
  </si>
  <si>
    <t>IL-18 Signaling Pathway</t>
  </si>
  <si>
    <t>5/273</t>
  </si>
  <si>
    <t>1051,4792,7128,8807,8809</t>
  </si>
  <si>
    <t>CEBPB,NFKBIA,TNFAIP3,IL18RAP,IL18R1</t>
  </si>
  <si>
    <t>1051,3949,4792</t>
  </si>
  <si>
    <t>CEBPB,LDLR,NFKBIA</t>
  </si>
  <si>
    <t>4/198</t>
  </si>
  <si>
    <t>604,1051,3949,7128</t>
  </si>
  <si>
    <t>BCL6,CEBPB,LDLR,TNFAIP3</t>
  </si>
  <si>
    <t>3/94</t>
  </si>
  <si>
    <t>1051,4792,7128</t>
  </si>
  <si>
    <t>CEBPB,NFKBIA,TNFAIP3</t>
  </si>
  <si>
    <t>604,1051,7128</t>
  </si>
  <si>
    <t>BCL6,CEBPB,TNFAIP3</t>
  </si>
  <si>
    <t>4/221</t>
  </si>
  <si>
    <t>3/166</t>
  </si>
  <si>
    <t>18_Summary</t>
  </si>
  <si>
    <t>8/451</t>
  </si>
  <si>
    <t>133,249,2308,4792,6775,7049,7099,7128,2288,4155,54541,583,3949</t>
  </si>
  <si>
    <t>ADM,ALPL,FOXO1,NFKBIA,STAT4,TGFBR3,TLR4,TNFAIP3,FKBP4,MBP,DDIT4,BBS2,LDLR</t>
  </si>
  <si>
    <t>18_Member</t>
  </si>
  <si>
    <t>133,249,2308,4792,6775,7049,7099,7128</t>
  </si>
  <si>
    <t>ADM,ALPL,FOXO1,NFKBIA,STAT4,TGFBR3,TLR4,TNFAIP3</t>
  </si>
  <si>
    <t>133,2308,4792</t>
  </si>
  <si>
    <t>ADM,FOXO1,NFKBIA</t>
  </si>
  <si>
    <t>5/283</t>
  </si>
  <si>
    <t>133,249,2288,4155,54541</t>
  </si>
  <si>
    <t>ADM,ALPL,FKBP4,MBP,DDIT4</t>
  </si>
  <si>
    <t>5/363</t>
  </si>
  <si>
    <t>133,249,2308,6775,7049</t>
  </si>
  <si>
    <t>ADM,ALPL,FOXO1,STAT4,TGFBR3</t>
  </si>
  <si>
    <t>3/142</t>
  </si>
  <si>
    <t>133,249,54541</t>
  </si>
  <si>
    <t>ADM,ALPL,DDIT4</t>
  </si>
  <si>
    <t>5/464</t>
  </si>
  <si>
    <t>133,249,583,2308,3949</t>
  </si>
  <si>
    <t>ADM,ALPL,BBS2,FOXO1,LDLR</t>
  </si>
  <si>
    <t>5/494</t>
  </si>
  <si>
    <t>3/165</t>
  </si>
  <si>
    <t>4/325</t>
  </si>
  <si>
    <t>133,2308,7049,54541</t>
  </si>
  <si>
    <t>ADM,FOXO1,TGFBR3,DDIT4</t>
  </si>
  <si>
    <t>3/169</t>
  </si>
  <si>
    <t>133,249,4155</t>
  </si>
  <si>
    <t>ADM,ALPL,MBP</t>
  </si>
  <si>
    <t>19_Summary</t>
  </si>
  <si>
    <t>6/218</t>
  </si>
  <si>
    <t>1051,3959,7850,8807,9332,54541,5977,10519</t>
  </si>
  <si>
    <t>CEBPB,LGALS3BP,IL1R2,IL18RAP,CD163,DDIT4,DPF2,CIB1</t>
  </si>
  <si>
    <t>19_Member</t>
  </si>
  <si>
    <t>1051,3959,7850,8807,9332,54541</t>
  </si>
  <si>
    <t>CEBPB,LGALS3BP,IL1R2,IL18RAP,CD163,DDIT4</t>
  </si>
  <si>
    <t>4/312</t>
  </si>
  <si>
    <t>1051,5977,10519,54541</t>
  </si>
  <si>
    <t>CEBPB,DPF2,CIB1,DDIT4</t>
  </si>
  <si>
    <t>20_Summary</t>
  </si>
  <si>
    <t>5/131</t>
  </si>
  <si>
    <t>1051,1647,1879,2308,4208,249,6507,7433,2288,54541,728,3949,30011,7099</t>
  </si>
  <si>
    <t>CEBPB,GADD45A,EBF1,FOXO1,MEF2C,ALPL,SLC1A3,VIPR1,FKBP4,DDIT4,C5AR1,LDLR,SH3KBP1,TLR4</t>
  </si>
  <si>
    <t>20_Member</t>
  </si>
  <si>
    <t>1051,1647,1879,2308,4208</t>
  </si>
  <si>
    <t>CEBPB,GADD45A,EBF1,FOXO1,MEF2C</t>
  </si>
  <si>
    <t>1051,1879,2308</t>
  </si>
  <si>
    <t>CEBPB,EBF1,FOXO1</t>
  </si>
  <si>
    <t>249,4208,6507</t>
  </si>
  <si>
    <t>ALPL,MEF2C,SLC1A3</t>
  </si>
  <si>
    <t>4/160</t>
  </si>
  <si>
    <t>1051,4208,6507,7433</t>
  </si>
  <si>
    <t>CEBPB,MEF2C,SLC1A3,VIPR1</t>
  </si>
  <si>
    <t>PID Smad2 3Nuclear Pathway</t>
  </si>
  <si>
    <t>3/82</t>
  </si>
  <si>
    <t>1051,2308,4208</t>
  </si>
  <si>
    <t>CEBPB,FOXO1,MEF2C</t>
  </si>
  <si>
    <t>6/512</t>
  </si>
  <si>
    <t>249,1051,2288,4208,6507,54541</t>
  </si>
  <si>
    <t>ALPL,CEBPB,FKBP4,MEF2C,SLC1A3,DDIT4</t>
  </si>
  <si>
    <t>4/314</t>
  </si>
  <si>
    <t>728,1051,3949,4208</t>
  </si>
  <si>
    <t>C5AR1,CEBPB,LDLR,MEF2C</t>
  </si>
  <si>
    <t>2308,4208,30011</t>
  </si>
  <si>
    <t>FOXO1,MEF2C,SH3KBP1</t>
  </si>
  <si>
    <t>1051,4208,7099,54541</t>
  </si>
  <si>
    <t>CEBPB,MEF2C,TLR4,DDIT4</t>
  </si>
  <si>
    <t xml:space="preserve">Table S5: Pathway and process enrichment analysis of overlapping (in mice, primates and humans) malaria-associated immunity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rgb="FFCCCC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 wrapText="1"/>
    </xf>
    <xf numFmtId="164" fontId="18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5B2C0-E4CA-4682-ADBD-8D72293C794A}">
  <dimension ref="A1:I372"/>
  <sheetViews>
    <sheetView tabSelected="1" zoomScale="71" zoomScaleNormal="71" workbookViewId="0">
      <selection activeCell="O6" sqref="O6"/>
    </sheetView>
  </sheetViews>
  <sheetFormatPr defaultColWidth="8.7109375" defaultRowHeight="15" x14ac:dyDescent="0.25"/>
  <cols>
    <col min="1" max="1" width="16.140625" style="7" customWidth="1"/>
    <col min="2" max="2" width="32" style="7" customWidth="1"/>
    <col min="3" max="3" width="20" style="7" customWidth="1"/>
    <col min="4" max="4" width="66.85546875" style="7" customWidth="1"/>
    <col min="5" max="5" width="15.140625" style="7" customWidth="1"/>
    <col min="6" max="6" width="15.85546875" style="7" customWidth="1"/>
    <col min="7" max="7" width="20" style="7" customWidth="1"/>
    <col min="8" max="8" width="37.85546875" style="7" customWidth="1"/>
    <col min="9" max="9" width="73.85546875" style="7" customWidth="1"/>
    <col min="10" max="16384" width="8.7109375" style="6"/>
  </cols>
  <sheetData>
    <row r="1" spans="1:9" ht="32.25" customHeight="1" x14ac:dyDescent="0.25">
      <c r="A1" s="8" t="s">
        <v>1570</v>
      </c>
      <c r="B1" s="8"/>
      <c r="C1" s="8"/>
      <c r="D1" s="8"/>
      <c r="E1" s="8"/>
      <c r="F1" s="8"/>
      <c r="G1" s="8"/>
      <c r="H1" s="8"/>
      <c r="I1" s="8"/>
    </row>
    <row r="2" spans="1:9" s="7" customFormat="1" ht="34.5" customHeight="1" x14ac:dyDescent="0.25">
      <c r="A2" s="4" t="s">
        <v>656</v>
      </c>
      <c r="B2" s="4" t="s">
        <v>0</v>
      </c>
      <c r="C2" s="4" t="s">
        <v>371</v>
      </c>
      <c r="D2" s="4" t="s">
        <v>1</v>
      </c>
      <c r="E2" s="4" t="s">
        <v>2</v>
      </c>
      <c r="F2" s="4" t="s">
        <v>3</v>
      </c>
      <c r="G2" s="4" t="s">
        <v>657</v>
      </c>
      <c r="H2" s="4" t="s">
        <v>372</v>
      </c>
      <c r="I2" s="4" t="s">
        <v>658</v>
      </c>
    </row>
    <row r="3" spans="1:9" ht="94.5" x14ac:dyDescent="0.25">
      <c r="A3" s="2" t="s">
        <v>659</v>
      </c>
      <c r="B3" s="2" t="s">
        <v>6</v>
      </c>
      <c r="C3" s="2" t="s">
        <v>114</v>
      </c>
      <c r="D3" s="1" t="s">
        <v>462</v>
      </c>
      <c r="E3" s="3">
        <v>-15.960675248099999</v>
      </c>
      <c r="F3" s="5">
        <v>-11.611883780499999</v>
      </c>
      <c r="G3" s="2" t="s">
        <v>660</v>
      </c>
      <c r="H3" s="1" t="s">
        <v>661</v>
      </c>
      <c r="I3" s="1" t="s">
        <v>662</v>
      </c>
    </row>
    <row r="4" spans="1:9" ht="47.25" x14ac:dyDescent="0.25">
      <c r="A4" s="2" t="s">
        <v>663</v>
      </c>
      <c r="B4" s="2" t="s">
        <v>6</v>
      </c>
      <c r="C4" s="2" t="s">
        <v>114</v>
      </c>
      <c r="D4" s="1" t="s">
        <v>462</v>
      </c>
      <c r="E4" s="3">
        <v>-15.960675248099999</v>
      </c>
      <c r="F4" s="5">
        <v>-11.611883780499999</v>
      </c>
      <c r="G4" s="2" t="s">
        <v>660</v>
      </c>
      <c r="H4" s="1" t="s">
        <v>664</v>
      </c>
      <c r="I4" s="1" t="s">
        <v>665</v>
      </c>
    </row>
    <row r="5" spans="1:9" ht="47.25" x14ac:dyDescent="0.25">
      <c r="A5" s="2" t="s">
        <v>663</v>
      </c>
      <c r="B5" s="2" t="s">
        <v>6</v>
      </c>
      <c r="C5" s="2" t="s">
        <v>110</v>
      </c>
      <c r="D5" s="1" t="s">
        <v>458</v>
      </c>
      <c r="E5" s="3">
        <v>-13.5456866501</v>
      </c>
      <c r="F5" s="5">
        <v>-9.4979251781999992</v>
      </c>
      <c r="G5" s="2" t="s">
        <v>666</v>
      </c>
      <c r="H5" s="1" t="s">
        <v>667</v>
      </c>
      <c r="I5" s="1" t="s">
        <v>668</v>
      </c>
    </row>
    <row r="6" spans="1:9" ht="47.25" x14ac:dyDescent="0.25">
      <c r="A6" s="2" t="s">
        <v>663</v>
      </c>
      <c r="B6" s="2" t="s">
        <v>6</v>
      </c>
      <c r="C6" s="2" t="s">
        <v>140</v>
      </c>
      <c r="D6" s="1" t="s">
        <v>486</v>
      </c>
      <c r="E6" s="3">
        <v>-11.8094860496</v>
      </c>
      <c r="F6" s="5">
        <v>-7.9378158367999996</v>
      </c>
      <c r="G6" s="2" t="s">
        <v>669</v>
      </c>
      <c r="H6" s="1" t="s">
        <v>670</v>
      </c>
      <c r="I6" s="1" t="s">
        <v>671</v>
      </c>
    </row>
    <row r="7" spans="1:9" ht="31.5" x14ac:dyDescent="0.25">
      <c r="A7" s="2" t="s">
        <v>663</v>
      </c>
      <c r="B7" s="2" t="s">
        <v>6</v>
      </c>
      <c r="C7" s="2" t="s">
        <v>141</v>
      </c>
      <c r="D7" s="1" t="s">
        <v>487</v>
      </c>
      <c r="E7" s="3">
        <v>-8.6558699993000001</v>
      </c>
      <c r="F7" s="5">
        <v>-5.0060485360999998</v>
      </c>
      <c r="G7" s="2" t="s">
        <v>672</v>
      </c>
      <c r="H7" s="1" t="s">
        <v>673</v>
      </c>
      <c r="I7" s="1" t="s">
        <v>674</v>
      </c>
    </row>
    <row r="8" spans="1:9" ht="31.5" x14ac:dyDescent="0.25">
      <c r="A8" s="2" t="s">
        <v>663</v>
      </c>
      <c r="B8" s="2" t="s">
        <v>6</v>
      </c>
      <c r="C8" s="2" t="s">
        <v>142</v>
      </c>
      <c r="D8" s="1" t="s">
        <v>488</v>
      </c>
      <c r="E8" s="3">
        <v>-8.2110902100000001</v>
      </c>
      <c r="F8" s="5">
        <v>-4.7073967825</v>
      </c>
      <c r="G8" s="2" t="s">
        <v>675</v>
      </c>
      <c r="H8" s="1" t="s">
        <v>673</v>
      </c>
      <c r="I8" s="1" t="s">
        <v>674</v>
      </c>
    </row>
    <row r="9" spans="1:9" ht="31.5" x14ac:dyDescent="0.25">
      <c r="A9" s="2" t="s">
        <v>663</v>
      </c>
      <c r="B9" s="2" t="s">
        <v>6</v>
      </c>
      <c r="C9" s="2" t="s">
        <v>143</v>
      </c>
      <c r="D9" s="1" t="s">
        <v>489</v>
      </c>
      <c r="E9" s="3">
        <v>-7.7462574569999996</v>
      </c>
      <c r="F9" s="5">
        <v>-4.4728978427000001</v>
      </c>
      <c r="G9" s="2" t="s">
        <v>676</v>
      </c>
      <c r="H9" s="1" t="s">
        <v>677</v>
      </c>
      <c r="I9" s="1" t="s">
        <v>678</v>
      </c>
    </row>
    <row r="10" spans="1:9" ht="31.5" x14ac:dyDescent="0.25">
      <c r="A10" s="2" t="s">
        <v>663</v>
      </c>
      <c r="B10" s="2" t="s">
        <v>6</v>
      </c>
      <c r="C10" s="2" t="s">
        <v>145</v>
      </c>
      <c r="D10" s="1" t="s">
        <v>491</v>
      </c>
      <c r="E10" s="3">
        <v>-7.5342956509999999</v>
      </c>
      <c r="F10" s="5">
        <v>-4.3316322191000003</v>
      </c>
      <c r="G10" s="2" t="s">
        <v>679</v>
      </c>
      <c r="H10" s="1" t="s">
        <v>680</v>
      </c>
      <c r="I10" s="1" t="s">
        <v>681</v>
      </c>
    </row>
    <row r="11" spans="1:9" ht="31.5" x14ac:dyDescent="0.25">
      <c r="A11" s="2" t="s">
        <v>663</v>
      </c>
      <c r="B11" s="2" t="s">
        <v>6</v>
      </c>
      <c r="C11" s="2" t="s">
        <v>146</v>
      </c>
      <c r="D11" s="1" t="s">
        <v>492</v>
      </c>
      <c r="E11" s="3">
        <v>-7.374291532</v>
      </c>
      <c r="F11" s="5">
        <v>-4.2559489857999999</v>
      </c>
      <c r="G11" s="2" t="s">
        <v>682</v>
      </c>
      <c r="H11" s="1" t="s">
        <v>683</v>
      </c>
      <c r="I11" s="1" t="s">
        <v>684</v>
      </c>
    </row>
    <row r="12" spans="1:9" ht="15.75" x14ac:dyDescent="0.25">
      <c r="A12" s="2" t="s">
        <v>663</v>
      </c>
      <c r="B12" s="2" t="s">
        <v>6</v>
      </c>
      <c r="C12" s="2" t="s">
        <v>148</v>
      </c>
      <c r="D12" s="1" t="s">
        <v>494</v>
      </c>
      <c r="E12" s="3">
        <v>-6.9420171914999997</v>
      </c>
      <c r="F12" s="5">
        <v>-3.9954496874999998</v>
      </c>
      <c r="G12" s="2" t="s">
        <v>685</v>
      </c>
      <c r="H12" s="1" t="s">
        <v>686</v>
      </c>
      <c r="I12" s="1" t="s">
        <v>687</v>
      </c>
    </row>
    <row r="13" spans="1:9" ht="15.75" x14ac:dyDescent="0.25">
      <c r="A13" s="2" t="s">
        <v>663</v>
      </c>
      <c r="B13" s="2" t="s">
        <v>15</v>
      </c>
      <c r="C13" s="2" t="s">
        <v>77</v>
      </c>
      <c r="D13" s="1" t="s">
        <v>432</v>
      </c>
      <c r="E13" s="3">
        <v>-6.7613701127999999</v>
      </c>
      <c r="F13" s="5">
        <v>-3.8749766431000001</v>
      </c>
      <c r="G13" s="2" t="s">
        <v>688</v>
      </c>
      <c r="H13" s="1" t="s">
        <v>689</v>
      </c>
      <c r="I13" s="1" t="s">
        <v>690</v>
      </c>
    </row>
    <row r="14" spans="1:9" ht="15.75" x14ac:dyDescent="0.25">
      <c r="A14" s="2" t="s">
        <v>663</v>
      </c>
      <c r="B14" s="2" t="s">
        <v>5</v>
      </c>
      <c r="C14" s="2" t="s">
        <v>155</v>
      </c>
      <c r="D14" s="1" t="s">
        <v>500</v>
      </c>
      <c r="E14" s="3">
        <v>-6.5471536951999996</v>
      </c>
      <c r="F14" s="5">
        <v>-3.7705059702999999</v>
      </c>
      <c r="G14" s="2" t="s">
        <v>691</v>
      </c>
      <c r="H14" s="1" t="s">
        <v>692</v>
      </c>
      <c r="I14" s="1" t="s">
        <v>693</v>
      </c>
    </row>
    <row r="15" spans="1:9" ht="15.75" x14ac:dyDescent="0.25">
      <c r="A15" s="2" t="s">
        <v>663</v>
      </c>
      <c r="B15" s="2" t="s">
        <v>5</v>
      </c>
      <c r="C15" s="2" t="s">
        <v>154</v>
      </c>
      <c r="D15" s="1" t="s">
        <v>694</v>
      </c>
      <c r="E15" s="3">
        <v>-6.5471536951999996</v>
      </c>
      <c r="F15" s="5">
        <v>-3.7705059702999999</v>
      </c>
      <c r="G15" s="2" t="s">
        <v>691</v>
      </c>
      <c r="H15" s="1" t="s">
        <v>692</v>
      </c>
      <c r="I15" s="1" t="s">
        <v>693</v>
      </c>
    </row>
    <row r="16" spans="1:9" ht="15.75" x14ac:dyDescent="0.25">
      <c r="A16" s="2" t="s">
        <v>663</v>
      </c>
      <c r="B16" s="2" t="s">
        <v>6</v>
      </c>
      <c r="C16" s="2" t="s">
        <v>156</v>
      </c>
      <c r="D16" s="1" t="s">
        <v>501</v>
      </c>
      <c r="E16" s="3">
        <v>-6.5471200111999996</v>
      </c>
      <c r="F16" s="5">
        <v>-3.7705059702999999</v>
      </c>
      <c r="G16" s="2" t="s">
        <v>695</v>
      </c>
      <c r="H16" s="1" t="s">
        <v>696</v>
      </c>
      <c r="I16" s="1" t="s">
        <v>697</v>
      </c>
    </row>
    <row r="17" spans="1:9" ht="15.75" x14ac:dyDescent="0.25">
      <c r="A17" s="2" t="s">
        <v>663</v>
      </c>
      <c r="B17" s="2" t="s">
        <v>4</v>
      </c>
      <c r="C17" s="2" t="s">
        <v>157</v>
      </c>
      <c r="D17" s="1" t="s">
        <v>698</v>
      </c>
      <c r="E17" s="3">
        <v>-6.5395138411999998</v>
      </c>
      <c r="F17" s="5">
        <v>-3.7705059702999999</v>
      </c>
      <c r="G17" s="2" t="s">
        <v>699</v>
      </c>
      <c r="H17" s="1" t="s">
        <v>700</v>
      </c>
      <c r="I17" s="1" t="s">
        <v>701</v>
      </c>
    </row>
    <row r="18" spans="1:9" ht="15.75" x14ac:dyDescent="0.25">
      <c r="A18" s="2" t="s">
        <v>663</v>
      </c>
      <c r="B18" s="2" t="s">
        <v>5</v>
      </c>
      <c r="C18" s="2" t="s">
        <v>159</v>
      </c>
      <c r="D18" s="1" t="s">
        <v>702</v>
      </c>
      <c r="E18" s="3">
        <v>-6.4797420083999997</v>
      </c>
      <c r="F18" s="5">
        <v>-3.7330105320999998</v>
      </c>
      <c r="G18" s="2" t="s">
        <v>703</v>
      </c>
      <c r="H18" s="1" t="s">
        <v>692</v>
      </c>
      <c r="I18" s="1" t="s">
        <v>693</v>
      </c>
    </row>
    <row r="19" spans="1:9" ht="15.75" x14ac:dyDescent="0.25">
      <c r="A19" s="2" t="s">
        <v>663</v>
      </c>
      <c r="B19" s="2" t="s">
        <v>5</v>
      </c>
      <c r="C19" s="2" t="s">
        <v>158</v>
      </c>
      <c r="D19" s="1" t="s">
        <v>704</v>
      </c>
      <c r="E19" s="3">
        <v>-6.4797420083999997</v>
      </c>
      <c r="F19" s="5">
        <v>-3.7330105320999998</v>
      </c>
      <c r="G19" s="2" t="s">
        <v>703</v>
      </c>
      <c r="H19" s="1" t="s">
        <v>692</v>
      </c>
      <c r="I19" s="1" t="s">
        <v>693</v>
      </c>
    </row>
    <row r="20" spans="1:9" ht="31.5" x14ac:dyDescent="0.25">
      <c r="A20" s="2" t="s">
        <v>663</v>
      </c>
      <c r="B20" s="2" t="s">
        <v>6</v>
      </c>
      <c r="C20" s="2" t="s">
        <v>89</v>
      </c>
      <c r="D20" s="1" t="s">
        <v>441</v>
      </c>
      <c r="E20" s="3">
        <v>-6.2771268834000002</v>
      </c>
      <c r="F20" s="5">
        <v>-3.5524073568999999</v>
      </c>
      <c r="G20" s="2" t="s">
        <v>705</v>
      </c>
      <c r="H20" s="1" t="s">
        <v>706</v>
      </c>
      <c r="I20" s="1" t="s">
        <v>707</v>
      </c>
    </row>
    <row r="21" spans="1:9" ht="31.5" x14ac:dyDescent="0.25">
      <c r="A21" s="2" t="s">
        <v>663</v>
      </c>
      <c r="B21" s="2" t="s">
        <v>6</v>
      </c>
      <c r="C21" s="2" t="s">
        <v>161</v>
      </c>
      <c r="D21" s="1" t="s">
        <v>503</v>
      </c>
      <c r="E21" s="3">
        <v>-6.1935361457000004</v>
      </c>
      <c r="F21" s="5">
        <v>-3.5042439043</v>
      </c>
      <c r="G21" s="2" t="s">
        <v>708</v>
      </c>
      <c r="H21" s="1" t="s">
        <v>709</v>
      </c>
      <c r="I21" s="1" t="s">
        <v>710</v>
      </c>
    </row>
    <row r="22" spans="1:9" ht="15.75" x14ac:dyDescent="0.25">
      <c r="A22" s="2" t="s">
        <v>663</v>
      </c>
      <c r="B22" s="2" t="s">
        <v>5</v>
      </c>
      <c r="C22" s="2" t="s">
        <v>163</v>
      </c>
      <c r="D22" s="1" t="s">
        <v>505</v>
      </c>
      <c r="E22" s="3">
        <v>-6.0734567418000003</v>
      </c>
      <c r="F22" s="5">
        <v>-3.4236352785999999</v>
      </c>
      <c r="G22" s="2" t="s">
        <v>711</v>
      </c>
      <c r="H22" s="1" t="s">
        <v>712</v>
      </c>
      <c r="I22" s="1" t="s">
        <v>713</v>
      </c>
    </row>
    <row r="23" spans="1:9" ht="15.75" x14ac:dyDescent="0.25">
      <c r="A23" s="2" t="s">
        <v>663</v>
      </c>
      <c r="B23" s="2" t="s">
        <v>5</v>
      </c>
      <c r="C23" s="2" t="s">
        <v>164</v>
      </c>
      <c r="D23" s="1" t="s">
        <v>714</v>
      </c>
      <c r="E23" s="3">
        <v>-6.0734567418000003</v>
      </c>
      <c r="F23" s="5">
        <v>-3.4236352785999999</v>
      </c>
      <c r="G23" s="2" t="s">
        <v>711</v>
      </c>
      <c r="H23" s="1" t="s">
        <v>712</v>
      </c>
      <c r="I23" s="1" t="s">
        <v>713</v>
      </c>
    </row>
    <row r="24" spans="1:9" ht="15.75" x14ac:dyDescent="0.25">
      <c r="A24" s="2" t="s">
        <v>663</v>
      </c>
      <c r="B24" s="2" t="s">
        <v>15</v>
      </c>
      <c r="C24" s="2" t="s">
        <v>165</v>
      </c>
      <c r="D24" s="1" t="s">
        <v>506</v>
      </c>
      <c r="E24" s="3">
        <v>-5.9630211385000003</v>
      </c>
      <c r="F24" s="5">
        <v>-3.3302330146000001</v>
      </c>
      <c r="G24" s="2" t="s">
        <v>715</v>
      </c>
      <c r="H24" s="1" t="s">
        <v>716</v>
      </c>
      <c r="I24" s="1" t="s">
        <v>717</v>
      </c>
    </row>
    <row r="25" spans="1:9" ht="15.75" x14ac:dyDescent="0.25">
      <c r="A25" s="2" t="s">
        <v>663</v>
      </c>
      <c r="B25" s="2" t="s">
        <v>5</v>
      </c>
      <c r="C25" s="2" t="s">
        <v>166</v>
      </c>
      <c r="D25" s="1" t="s">
        <v>718</v>
      </c>
      <c r="E25" s="3">
        <v>-5.8925511996999997</v>
      </c>
      <c r="F25" s="5">
        <v>-3.2680356017999999</v>
      </c>
      <c r="G25" s="2" t="s">
        <v>719</v>
      </c>
      <c r="H25" s="1" t="s">
        <v>692</v>
      </c>
      <c r="I25" s="1" t="s">
        <v>693</v>
      </c>
    </row>
    <row r="26" spans="1:9" ht="31.5" x14ac:dyDescent="0.25">
      <c r="A26" s="2" t="s">
        <v>663</v>
      </c>
      <c r="B26" s="2" t="s">
        <v>6</v>
      </c>
      <c r="C26" s="2" t="s">
        <v>34</v>
      </c>
      <c r="D26" s="1" t="s">
        <v>394</v>
      </c>
      <c r="E26" s="3">
        <v>-5.8455624555999997</v>
      </c>
      <c r="F26" s="5">
        <v>-3.2371336775000001</v>
      </c>
      <c r="G26" s="2" t="s">
        <v>720</v>
      </c>
      <c r="H26" s="1" t="s">
        <v>721</v>
      </c>
      <c r="I26" s="1" t="s">
        <v>722</v>
      </c>
    </row>
    <row r="27" spans="1:9" ht="15.75" x14ac:dyDescent="0.25">
      <c r="A27" s="2" t="s">
        <v>663</v>
      </c>
      <c r="B27" s="2" t="s">
        <v>6</v>
      </c>
      <c r="C27" s="2" t="s">
        <v>169</v>
      </c>
      <c r="D27" s="1" t="s">
        <v>508</v>
      </c>
      <c r="E27" s="3">
        <v>-5.7575812821000003</v>
      </c>
      <c r="F27" s="5">
        <v>-3.1854321623000001</v>
      </c>
      <c r="G27" s="2" t="s">
        <v>723</v>
      </c>
      <c r="H27" s="1" t="s">
        <v>724</v>
      </c>
      <c r="I27" s="1" t="s">
        <v>725</v>
      </c>
    </row>
    <row r="28" spans="1:9" ht="15.75" x14ac:dyDescent="0.25">
      <c r="A28" s="2" t="s">
        <v>663</v>
      </c>
      <c r="B28" s="2" t="s">
        <v>6</v>
      </c>
      <c r="C28" s="2" t="s">
        <v>171</v>
      </c>
      <c r="D28" s="1" t="s">
        <v>509</v>
      </c>
      <c r="E28" s="3">
        <v>-5.6623134574999998</v>
      </c>
      <c r="F28" s="5">
        <v>-3.0988518250000001</v>
      </c>
      <c r="G28" s="2" t="s">
        <v>726</v>
      </c>
      <c r="H28" s="1" t="s">
        <v>727</v>
      </c>
      <c r="I28" s="1" t="s">
        <v>728</v>
      </c>
    </row>
    <row r="29" spans="1:9" ht="15.75" x14ac:dyDescent="0.25">
      <c r="A29" s="2" t="s">
        <v>663</v>
      </c>
      <c r="B29" s="2" t="s">
        <v>6</v>
      </c>
      <c r="C29" s="2" t="s">
        <v>172</v>
      </c>
      <c r="D29" s="1" t="s">
        <v>510</v>
      </c>
      <c r="E29" s="3">
        <v>-5.5676228393000002</v>
      </c>
      <c r="F29" s="5">
        <v>-3.0112230611999999</v>
      </c>
      <c r="G29" s="2" t="s">
        <v>729</v>
      </c>
      <c r="H29" s="1" t="s">
        <v>730</v>
      </c>
      <c r="I29" s="1" t="s">
        <v>731</v>
      </c>
    </row>
    <row r="30" spans="1:9" ht="15.75" x14ac:dyDescent="0.25">
      <c r="A30" s="2" t="s">
        <v>663</v>
      </c>
      <c r="B30" s="2" t="s">
        <v>5</v>
      </c>
      <c r="C30" s="2" t="s">
        <v>173</v>
      </c>
      <c r="D30" s="1" t="s">
        <v>511</v>
      </c>
      <c r="E30" s="3">
        <v>-5.5384642835999998</v>
      </c>
      <c r="F30" s="5">
        <v>-2.9890133655</v>
      </c>
      <c r="G30" s="2" t="s">
        <v>732</v>
      </c>
      <c r="H30" s="1" t="s">
        <v>692</v>
      </c>
      <c r="I30" s="1" t="s">
        <v>693</v>
      </c>
    </row>
    <row r="31" spans="1:9" ht="15.75" x14ac:dyDescent="0.25">
      <c r="A31" s="2" t="s">
        <v>663</v>
      </c>
      <c r="B31" s="2" t="s">
        <v>6</v>
      </c>
      <c r="C31" s="2" t="s">
        <v>177</v>
      </c>
      <c r="D31" s="1" t="s">
        <v>515</v>
      </c>
      <c r="E31" s="3">
        <v>-5.3504126443000004</v>
      </c>
      <c r="F31" s="5">
        <v>-2.8467192166999999</v>
      </c>
      <c r="G31" s="2" t="s">
        <v>733</v>
      </c>
      <c r="H31" s="1" t="s">
        <v>734</v>
      </c>
      <c r="I31" s="1" t="s">
        <v>735</v>
      </c>
    </row>
    <row r="32" spans="1:9" ht="31.5" x14ac:dyDescent="0.25">
      <c r="A32" s="2" t="s">
        <v>663</v>
      </c>
      <c r="B32" s="2" t="s">
        <v>6</v>
      </c>
      <c r="C32" s="2" t="s">
        <v>178</v>
      </c>
      <c r="D32" s="1" t="s">
        <v>516</v>
      </c>
      <c r="E32" s="3">
        <v>-5.2542367893000002</v>
      </c>
      <c r="F32" s="5">
        <v>-2.7746770413999999</v>
      </c>
      <c r="G32" s="2" t="s">
        <v>736</v>
      </c>
      <c r="H32" s="1" t="s">
        <v>734</v>
      </c>
      <c r="I32" s="1" t="s">
        <v>735</v>
      </c>
    </row>
    <row r="33" spans="1:9" ht="31.5" x14ac:dyDescent="0.25">
      <c r="A33" s="2" t="s">
        <v>663</v>
      </c>
      <c r="B33" s="2" t="s">
        <v>6</v>
      </c>
      <c r="C33" s="2" t="s">
        <v>44</v>
      </c>
      <c r="D33" s="1" t="s">
        <v>403</v>
      </c>
      <c r="E33" s="3">
        <v>-5.2307651328000002</v>
      </c>
      <c r="F33" s="5">
        <v>-2.7570349287</v>
      </c>
      <c r="G33" s="2" t="s">
        <v>737</v>
      </c>
      <c r="H33" s="1" t="s">
        <v>738</v>
      </c>
      <c r="I33" s="1" t="s">
        <v>739</v>
      </c>
    </row>
    <row r="34" spans="1:9" ht="15.75" x14ac:dyDescent="0.25">
      <c r="A34" s="2" t="s">
        <v>663</v>
      </c>
      <c r="B34" s="2" t="s">
        <v>20</v>
      </c>
      <c r="C34" s="2" t="s">
        <v>85</v>
      </c>
      <c r="D34" s="1" t="s">
        <v>438</v>
      </c>
      <c r="E34" s="3">
        <v>-5.142101727</v>
      </c>
      <c r="F34" s="5">
        <v>-2.6909373507000001</v>
      </c>
      <c r="G34" s="2" t="s">
        <v>740</v>
      </c>
      <c r="H34" s="1" t="s">
        <v>741</v>
      </c>
      <c r="I34" s="1" t="s">
        <v>742</v>
      </c>
    </row>
    <row r="35" spans="1:9" ht="15.75" x14ac:dyDescent="0.25">
      <c r="A35" s="2" t="s">
        <v>663</v>
      </c>
      <c r="B35" s="2" t="s">
        <v>5</v>
      </c>
      <c r="C35" s="2" t="s">
        <v>183</v>
      </c>
      <c r="D35" s="1" t="s">
        <v>743</v>
      </c>
      <c r="E35" s="3">
        <v>-5.0812073971</v>
      </c>
      <c r="F35" s="5">
        <v>-2.6514940219000001</v>
      </c>
      <c r="G35" s="2" t="s">
        <v>744</v>
      </c>
      <c r="H35" s="1" t="s">
        <v>730</v>
      </c>
      <c r="I35" s="1" t="s">
        <v>731</v>
      </c>
    </row>
    <row r="36" spans="1:9" ht="15.75" x14ac:dyDescent="0.25">
      <c r="A36" s="2" t="s">
        <v>663</v>
      </c>
      <c r="B36" s="2" t="s">
        <v>5</v>
      </c>
      <c r="C36" s="2" t="s">
        <v>185</v>
      </c>
      <c r="D36" s="1" t="s">
        <v>745</v>
      </c>
      <c r="E36" s="3">
        <v>-5.0027601170000002</v>
      </c>
      <c r="F36" s="5">
        <v>-2.5934879020000001</v>
      </c>
      <c r="G36" s="2" t="s">
        <v>746</v>
      </c>
      <c r="H36" s="1" t="s">
        <v>730</v>
      </c>
      <c r="I36" s="1" t="s">
        <v>731</v>
      </c>
    </row>
    <row r="37" spans="1:9" ht="15.75" x14ac:dyDescent="0.25">
      <c r="A37" s="2" t="s">
        <v>663</v>
      </c>
      <c r="B37" s="2" t="s">
        <v>6</v>
      </c>
      <c r="C37" s="2" t="s">
        <v>187</v>
      </c>
      <c r="D37" s="1" t="s">
        <v>522</v>
      </c>
      <c r="E37" s="3">
        <v>-4.9288604003999996</v>
      </c>
      <c r="F37" s="5">
        <v>-2.5485518813999999</v>
      </c>
      <c r="G37" s="2" t="s">
        <v>747</v>
      </c>
      <c r="H37" s="1" t="s">
        <v>748</v>
      </c>
      <c r="I37" s="1" t="s">
        <v>749</v>
      </c>
    </row>
    <row r="38" spans="1:9" ht="15.75" x14ac:dyDescent="0.25">
      <c r="A38" s="2" t="s">
        <v>663</v>
      </c>
      <c r="B38" s="2" t="s">
        <v>5</v>
      </c>
      <c r="C38" s="2" t="s">
        <v>191</v>
      </c>
      <c r="D38" s="1" t="s">
        <v>750</v>
      </c>
      <c r="E38" s="3">
        <v>-4.7928001475000004</v>
      </c>
      <c r="F38" s="5">
        <v>-2.4440086799</v>
      </c>
      <c r="G38" s="2" t="s">
        <v>751</v>
      </c>
      <c r="H38" s="1" t="s">
        <v>730</v>
      </c>
      <c r="I38" s="1" t="s">
        <v>731</v>
      </c>
    </row>
    <row r="39" spans="1:9" ht="15.75" x14ac:dyDescent="0.25">
      <c r="A39" s="2" t="s">
        <v>663</v>
      </c>
      <c r="B39" s="2" t="s">
        <v>4</v>
      </c>
      <c r="C39" s="2" t="s">
        <v>194</v>
      </c>
      <c r="D39" s="1" t="s">
        <v>752</v>
      </c>
      <c r="E39" s="3">
        <v>-4.6699005813000003</v>
      </c>
      <c r="F39" s="5">
        <v>-2.3381424530000001</v>
      </c>
      <c r="G39" s="2" t="s">
        <v>753</v>
      </c>
      <c r="H39" s="1" t="s">
        <v>754</v>
      </c>
      <c r="I39" s="1" t="s">
        <v>755</v>
      </c>
    </row>
    <row r="40" spans="1:9" ht="15.75" x14ac:dyDescent="0.25">
      <c r="A40" s="2" t="s">
        <v>663</v>
      </c>
      <c r="B40" s="2" t="s">
        <v>15</v>
      </c>
      <c r="C40" s="2" t="s">
        <v>80</v>
      </c>
      <c r="D40" s="1" t="s">
        <v>81</v>
      </c>
      <c r="E40" s="3">
        <v>-4.5847901257999997</v>
      </c>
      <c r="F40" s="5">
        <v>-2.2773913434000002</v>
      </c>
      <c r="G40" s="2" t="s">
        <v>756</v>
      </c>
      <c r="H40" s="1" t="s">
        <v>757</v>
      </c>
      <c r="I40" s="1" t="s">
        <v>758</v>
      </c>
    </row>
    <row r="41" spans="1:9" ht="15.75" x14ac:dyDescent="0.25">
      <c r="A41" s="2" t="s">
        <v>663</v>
      </c>
      <c r="B41" s="2" t="s">
        <v>6</v>
      </c>
      <c r="C41" s="2" t="s">
        <v>200</v>
      </c>
      <c r="D41" s="1" t="s">
        <v>533</v>
      </c>
      <c r="E41" s="3">
        <v>-4.5578584032</v>
      </c>
      <c r="F41" s="5">
        <v>-2.2659717868999998</v>
      </c>
      <c r="G41" s="2" t="s">
        <v>759</v>
      </c>
      <c r="H41" s="1" t="s">
        <v>730</v>
      </c>
      <c r="I41" s="1" t="s">
        <v>731</v>
      </c>
    </row>
    <row r="42" spans="1:9" ht="15.75" x14ac:dyDescent="0.25">
      <c r="A42" s="2" t="s">
        <v>663</v>
      </c>
      <c r="B42" s="2" t="s">
        <v>6</v>
      </c>
      <c r="C42" s="2" t="s">
        <v>209</v>
      </c>
      <c r="D42" s="1" t="s">
        <v>540</v>
      </c>
      <c r="E42" s="3">
        <v>-4.4064425079999996</v>
      </c>
      <c r="F42" s="5">
        <v>-2.1633998023999998</v>
      </c>
      <c r="G42" s="2" t="s">
        <v>760</v>
      </c>
      <c r="H42" s="1" t="s">
        <v>734</v>
      </c>
      <c r="I42" s="1" t="s">
        <v>735</v>
      </c>
    </row>
    <row r="43" spans="1:9" ht="15.75" x14ac:dyDescent="0.25">
      <c r="A43" s="2" t="s">
        <v>663</v>
      </c>
      <c r="B43" s="2" t="s">
        <v>20</v>
      </c>
      <c r="C43" s="2" t="s">
        <v>214</v>
      </c>
      <c r="D43" s="1" t="s">
        <v>544</v>
      </c>
      <c r="E43" s="3">
        <v>-4.2474866579999997</v>
      </c>
      <c r="F43" s="5">
        <v>-2.0290289589000001</v>
      </c>
      <c r="G43" s="2" t="s">
        <v>761</v>
      </c>
      <c r="H43" s="1" t="s">
        <v>762</v>
      </c>
      <c r="I43" s="1" t="s">
        <v>763</v>
      </c>
    </row>
    <row r="44" spans="1:9" ht="31.5" x14ac:dyDescent="0.25">
      <c r="A44" s="2" t="s">
        <v>663</v>
      </c>
      <c r="B44" s="2" t="s">
        <v>5</v>
      </c>
      <c r="C44" s="2" t="s">
        <v>232</v>
      </c>
      <c r="D44" s="1" t="s">
        <v>764</v>
      </c>
      <c r="E44" s="3">
        <v>-3.9811819931999999</v>
      </c>
      <c r="F44" s="5">
        <v>-1.8419055402</v>
      </c>
      <c r="G44" s="2" t="s">
        <v>765</v>
      </c>
      <c r="H44" s="1" t="s">
        <v>766</v>
      </c>
      <c r="I44" s="1" t="s">
        <v>767</v>
      </c>
    </row>
    <row r="45" spans="1:9" ht="15.75" x14ac:dyDescent="0.25">
      <c r="A45" s="2" t="s">
        <v>663</v>
      </c>
      <c r="B45" s="2" t="s">
        <v>20</v>
      </c>
      <c r="C45" s="2" t="s">
        <v>231</v>
      </c>
      <c r="D45" s="1" t="s">
        <v>501</v>
      </c>
      <c r="E45" s="3">
        <v>-3.9811819931999999</v>
      </c>
      <c r="F45" s="5">
        <v>-1.8419055402</v>
      </c>
      <c r="G45" s="2" t="s">
        <v>765</v>
      </c>
      <c r="H45" s="1" t="s">
        <v>712</v>
      </c>
      <c r="I45" s="1" t="s">
        <v>713</v>
      </c>
    </row>
    <row r="46" spans="1:9" ht="15.75" x14ac:dyDescent="0.25">
      <c r="A46" s="2" t="s">
        <v>663</v>
      </c>
      <c r="B46" s="2" t="s">
        <v>6</v>
      </c>
      <c r="C46" s="2" t="s">
        <v>233</v>
      </c>
      <c r="D46" s="1" t="s">
        <v>558</v>
      </c>
      <c r="E46" s="3">
        <v>-3.9689500067000001</v>
      </c>
      <c r="F46" s="5">
        <v>-1.8336098077</v>
      </c>
      <c r="G46" s="2" t="s">
        <v>768</v>
      </c>
      <c r="H46" s="1" t="s">
        <v>730</v>
      </c>
      <c r="I46" s="1" t="s">
        <v>731</v>
      </c>
    </row>
    <row r="47" spans="1:9" ht="15.75" x14ac:dyDescent="0.25">
      <c r="A47" s="2" t="s">
        <v>663</v>
      </c>
      <c r="B47" s="2" t="s">
        <v>5</v>
      </c>
      <c r="C47" s="2" t="s">
        <v>235</v>
      </c>
      <c r="D47" s="1" t="s">
        <v>559</v>
      </c>
      <c r="E47" s="3">
        <v>-3.9649173310000001</v>
      </c>
      <c r="F47" s="5">
        <v>-1.8336098077</v>
      </c>
      <c r="G47" s="2" t="s">
        <v>769</v>
      </c>
      <c r="H47" s="1" t="s">
        <v>766</v>
      </c>
      <c r="I47" s="1" t="s">
        <v>767</v>
      </c>
    </row>
    <row r="48" spans="1:9" ht="15.75" x14ac:dyDescent="0.25">
      <c r="A48" s="2" t="s">
        <v>663</v>
      </c>
      <c r="B48" s="2" t="s">
        <v>15</v>
      </c>
      <c r="C48" s="2" t="s">
        <v>234</v>
      </c>
      <c r="D48" s="1" t="s">
        <v>501</v>
      </c>
      <c r="E48" s="3">
        <v>-3.9649173310000001</v>
      </c>
      <c r="F48" s="5">
        <v>-1.8336098077</v>
      </c>
      <c r="G48" s="2" t="s">
        <v>769</v>
      </c>
      <c r="H48" s="1" t="s">
        <v>712</v>
      </c>
      <c r="I48" s="1" t="s">
        <v>713</v>
      </c>
    </row>
    <row r="49" spans="1:9" ht="15.75" x14ac:dyDescent="0.25">
      <c r="A49" s="2" t="s">
        <v>663</v>
      </c>
      <c r="B49" s="2" t="s">
        <v>5</v>
      </c>
      <c r="C49" s="2" t="s">
        <v>236</v>
      </c>
      <c r="D49" s="1" t="s">
        <v>770</v>
      </c>
      <c r="E49" s="3">
        <v>-3.9488180438999998</v>
      </c>
      <c r="F49" s="5">
        <v>-1.8201346644</v>
      </c>
      <c r="G49" s="2" t="s">
        <v>771</v>
      </c>
      <c r="H49" s="1" t="s">
        <v>766</v>
      </c>
      <c r="I49" s="1" t="s">
        <v>767</v>
      </c>
    </row>
    <row r="50" spans="1:9" ht="15.75" x14ac:dyDescent="0.25">
      <c r="A50" s="2" t="s">
        <v>663</v>
      </c>
      <c r="B50" s="2" t="s">
        <v>5</v>
      </c>
      <c r="C50" s="2" t="s">
        <v>239</v>
      </c>
      <c r="D50" s="1" t="s">
        <v>772</v>
      </c>
      <c r="E50" s="3">
        <v>-3.9014810621999998</v>
      </c>
      <c r="F50" s="5">
        <v>-1.7805762992</v>
      </c>
      <c r="G50" s="2" t="s">
        <v>773</v>
      </c>
      <c r="H50" s="1" t="s">
        <v>766</v>
      </c>
      <c r="I50" s="1" t="s">
        <v>767</v>
      </c>
    </row>
    <row r="51" spans="1:9" ht="15.75" x14ac:dyDescent="0.25">
      <c r="A51" s="2" t="s">
        <v>663</v>
      </c>
      <c r="B51" s="2" t="s">
        <v>5</v>
      </c>
      <c r="C51" s="2" t="s">
        <v>240</v>
      </c>
      <c r="D51" s="1" t="s">
        <v>774</v>
      </c>
      <c r="E51" s="3">
        <v>-3.870693969</v>
      </c>
      <c r="F51" s="5">
        <v>-1.7548986119000001</v>
      </c>
      <c r="G51" s="2" t="s">
        <v>775</v>
      </c>
      <c r="H51" s="1" t="s">
        <v>766</v>
      </c>
      <c r="I51" s="1" t="s">
        <v>767</v>
      </c>
    </row>
    <row r="52" spans="1:9" ht="15.75" x14ac:dyDescent="0.25">
      <c r="A52" s="2" t="s">
        <v>663</v>
      </c>
      <c r="B52" s="2" t="s">
        <v>5</v>
      </c>
      <c r="C52" s="2" t="s">
        <v>241</v>
      </c>
      <c r="D52" s="1" t="s">
        <v>776</v>
      </c>
      <c r="E52" s="3">
        <v>-3.870693969</v>
      </c>
      <c r="F52" s="5">
        <v>-1.7548986119000001</v>
      </c>
      <c r="G52" s="2" t="s">
        <v>775</v>
      </c>
      <c r="H52" s="1" t="s">
        <v>766</v>
      </c>
      <c r="I52" s="1" t="s">
        <v>767</v>
      </c>
    </row>
    <row r="53" spans="1:9" ht="15.75" x14ac:dyDescent="0.25">
      <c r="A53" s="2" t="s">
        <v>663</v>
      </c>
      <c r="B53" s="2" t="s">
        <v>15</v>
      </c>
      <c r="C53" s="2" t="s">
        <v>246</v>
      </c>
      <c r="D53" s="1" t="s">
        <v>247</v>
      </c>
      <c r="E53" s="3">
        <v>-3.8404972700000002</v>
      </c>
      <c r="F53" s="5">
        <v>-1.7416976537</v>
      </c>
      <c r="G53" s="2" t="s">
        <v>777</v>
      </c>
      <c r="H53" s="1" t="s">
        <v>778</v>
      </c>
      <c r="I53" s="1" t="s">
        <v>779</v>
      </c>
    </row>
    <row r="54" spans="1:9" ht="15.75" x14ac:dyDescent="0.25">
      <c r="A54" s="2" t="s">
        <v>663</v>
      </c>
      <c r="B54" s="2" t="s">
        <v>5</v>
      </c>
      <c r="C54" s="2" t="s">
        <v>251</v>
      </c>
      <c r="D54" s="1" t="s">
        <v>569</v>
      </c>
      <c r="E54" s="3">
        <v>-3.7257902734999999</v>
      </c>
      <c r="F54" s="5">
        <v>-1.6482570265000001</v>
      </c>
      <c r="G54" s="2" t="s">
        <v>780</v>
      </c>
      <c r="H54" s="1" t="s">
        <v>781</v>
      </c>
      <c r="I54" s="1" t="s">
        <v>782</v>
      </c>
    </row>
    <row r="55" spans="1:9" ht="15.75" x14ac:dyDescent="0.25">
      <c r="A55" s="2" t="s">
        <v>663</v>
      </c>
      <c r="B55" s="2" t="s">
        <v>15</v>
      </c>
      <c r="C55" s="2" t="s">
        <v>139</v>
      </c>
      <c r="D55" s="1" t="s">
        <v>485</v>
      </c>
      <c r="E55" s="3">
        <v>-3.5123894251999999</v>
      </c>
      <c r="F55" s="5">
        <v>-1.4837442437999999</v>
      </c>
      <c r="G55" s="2" t="s">
        <v>783</v>
      </c>
      <c r="H55" s="1" t="s">
        <v>784</v>
      </c>
      <c r="I55" s="1" t="s">
        <v>785</v>
      </c>
    </row>
    <row r="56" spans="1:9" ht="15.75" x14ac:dyDescent="0.25">
      <c r="A56" s="2" t="s">
        <v>663</v>
      </c>
      <c r="B56" s="2" t="s">
        <v>6</v>
      </c>
      <c r="C56" s="2" t="s">
        <v>271</v>
      </c>
      <c r="D56" s="1" t="s">
        <v>583</v>
      </c>
      <c r="E56" s="3">
        <v>-3.4005389978</v>
      </c>
      <c r="F56" s="5">
        <v>-1.4019955485</v>
      </c>
      <c r="G56" s="2" t="s">
        <v>786</v>
      </c>
      <c r="H56" s="1" t="s">
        <v>787</v>
      </c>
      <c r="I56" s="1" t="s">
        <v>788</v>
      </c>
    </row>
    <row r="57" spans="1:9" ht="15.75" x14ac:dyDescent="0.25">
      <c r="A57" s="2" t="s">
        <v>663</v>
      </c>
      <c r="B57" s="2" t="s">
        <v>20</v>
      </c>
      <c r="C57" s="2" t="s">
        <v>272</v>
      </c>
      <c r="D57" s="1" t="s">
        <v>584</v>
      </c>
      <c r="E57" s="3">
        <v>-3.3897677574</v>
      </c>
      <c r="F57" s="5">
        <v>-1.3984680573999999</v>
      </c>
      <c r="G57" s="2" t="s">
        <v>789</v>
      </c>
      <c r="H57" s="1" t="s">
        <v>754</v>
      </c>
      <c r="I57" s="1" t="s">
        <v>755</v>
      </c>
    </row>
    <row r="58" spans="1:9" ht="15.75" x14ac:dyDescent="0.25">
      <c r="A58" s="2" t="s">
        <v>663</v>
      </c>
      <c r="B58" s="2" t="s">
        <v>5</v>
      </c>
      <c r="C58" s="2" t="s">
        <v>296</v>
      </c>
      <c r="D58" s="1" t="s">
        <v>297</v>
      </c>
      <c r="E58" s="3">
        <v>-3.0594940830000001</v>
      </c>
      <c r="F58" s="5">
        <v>-1.1339484894</v>
      </c>
      <c r="G58" s="2" t="s">
        <v>790</v>
      </c>
      <c r="H58" s="1" t="s">
        <v>791</v>
      </c>
      <c r="I58" s="1" t="s">
        <v>792</v>
      </c>
    </row>
    <row r="59" spans="1:9" ht="15.75" x14ac:dyDescent="0.25">
      <c r="A59" s="2" t="s">
        <v>663</v>
      </c>
      <c r="B59" s="2" t="s">
        <v>15</v>
      </c>
      <c r="C59" s="2" t="s">
        <v>302</v>
      </c>
      <c r="D59" s="1" t="s">
        <v>608</v>
      </c>
      <c r="E59" s="3">
        <v>-2.9111548134</v>
      </c>
      <c r="F59" s="5">
        <v>-1.0141497813</v>
      </c>
      <c r="G59" s="2" t="s">
        <v>793</v>
      </c>
      <c r="H59" s="1" t="s">
        <v>794</v>
      </c>
      <c r="I59" s="1" t="s">
        <v>795</v>
      </c>
    </row>
    <row r="60" spans="1:9" ht="15.75" x14ac:dyDescent="0.25">
      <c r="A60" s="2" t="s">
        <v>663</v>
      </c>
      <c r="B60" s="2" t="s">
        <v>5</v>
      </c>
      <c r="C60" s="2" t="s">
        <v>304</v>
      </c>
      <c r="D60" s="1" t="s">
        <v>610</v>
      </c>
      <c r="E60" s="3">
        <v>-2.8971607999</v>
      </c>
      <c r="F60" s="5">
        <v>-1.0047353654</v>
      </c>
      <c r="G60" s="2" t="s">
        <v>796</v>
      </c>
      <c r="H60" s="1" t="s">
        <v>730</v>
      </c>
      <c r="I60" s="1" t="s">
        <v>731</v>
      </c>
    </row>
    <row r="61" spans="1:9" ht="15.75" x14ac:dyDescent="0.25">
      <c r="A61" s="2" t="s">
        <v>663</v>
      </c>
      <c r="B61" s="2" t="s">
        <v>20</v>
      </c>
      <c r="C61" s="2" t="s">
        <v>306</v>
      </c>
      <c r="D61" s="1" t="s">
        <v>612</v>
      </c>
      <c r="E61" s="3">
        <v>-2.8696625442000001</v>
      </c>
      <c r="F61" s="5">
        <v>-0.98476406559999996</v>
      </c>
      <c r="G61" s="2" t="s">
        <v>797</v>
      </c>
      <c r="H61" s="1" t="s">
        <v>798</v>
      </c>
      <c r="I61" s="1" t="s">
        <v>799</v>
      </c>
    </row>
    <row r="62" spans="1:9" ht="15.75" x14ac:dyDescent="0.25">
      <c r="A62" s="2" t="s">
        <v>663</v>
      </c>
      <c r="B62" s="2" t="s">
        <v>5</v>
      </c>
      <c r="C62" s="2" t="s">
        <v>314</v>
      </c>
      <c r="D62" s="1" t="s">
        <v>315</v>
      </c>
      <c r="E62" s="3">
        <v>-2.8125633790000002</v>
      </c>
      <c r="F62" s="5">
        <v>-0.94521453990000004</v>
      </c>
      <c r="G62" s="2" t="s">
        <v>800</v>
      </c>
      <c r="H62" s="1" t="s">
        <v>791</v>
      </c>
      <c r="I62" s="1" t="s">
        <v>792</v>
      </c>
    </row>
    <row r="63" spans="1:9" ht="15.75" x14ac:dyDescent="0.25">
      <c r="A63" s="2" t="s">
        <v>663</v>
      </c>
      <c r="B63" s="2" t="s">
        <v>6</v>
      </c>
      <c r="C63" s="2" t="s">
        <v>316</v>
      </c>
      <c r="D63" s="1" t="s">
        <v>618</v>
      </c>
      <c r="E63" s="3">
        <v>-2.8050156125000001</v>
      </c>
      <c r="F63" s="5">
        <v>-0.93912060890000004</v>
      </c>
      <c r="G63" s="2" t="s">
        <v>801</v>
      </c>
      <c r="H63" s="1" t="s">
        <v>802</v>
      </c>
      <c r="I63" s="1" t="s">
        <v>803</v>
      </c>
    </row>
    <row r="64" spans="1:9" ht="15.75" x14ac:dyDescent="0.25">
      <c r="A64" s="2" t="s">
        <v>663</v>
      </c>
      <c r="B64" s="2" t="s">
        <v>15</v>
      </c>
      <c r="C64" s="2" t="s">
        <v>72</v>
      </c>
      <c r="D64" s="1" t="s">
        <v>804</v>
      </c>
      <c r="E64" s="3">
        <v>-2.7752162377</v>
      </c>
      <c r="F64" s="5">
        <v>-0.91638324959999995</v>
      </c>
      <c r="G64" s="2" t="s">
        <v>805</v>
      </c>
      <c r="H64" s="1" t="s">
        <v>778</v>
      </c>
      <c r="I64" s="1" t="s">
        <v>779</v>
      </c>
    </row>
    <row r="65" spans="1:9" ht="15.75" x14ac:dyDescent="0.25">
      <c r="A65" s="2" t="s">
        <v>663</v>
      </c>
      <c r="B65" s="2" t="s">
        <v>6</v>
      </c>
      <c r="C65" s="2" t="s">
        <v>321</v>
      </c>
      <c r="D65" s="1" t="s">
        <v>620</v>
      </c>
      <c r="E65" s="3">
        <v>-2.7051466975</v>
      </c>
      <c r="F65" s="5">
        <v>-0.8682385909</v>
      </c>
      <c r="G65" s="2" t="s">
        <v>806</v>
      </c>
      <c r="H65" s="1" t="s">
        <v>730</v>
      </c>
      <c r="I65" s="1" t="s">
        <v>731</v>
      </c>
    </row>
    <row r="66" spans="1:9" ht="15.75" x14ac:dyDescent="0.25">
      <c r="A66" s="2" t="s">
        <v>663</v>
      </c>
      <c r="B66" s="2" t="s">
        <v>5</v>
      </c>
      <c r="C66" s="2" t="s">
        <v>322</v>
      </c>
      <c r="D66" s="1" t="s">
        <v>621</v>
      </c>
      <c r="E66" s="3">
        <v>-2.7051466975</v>
      </c>
      <c r="F66" s="5">
        <v>-0.8682385909</v>
      </c>
      <c r="G66" s="2" t="s">
        <v>806</v>
      </c>
      <c r="H66" s="1" t="s">
        <v>730</v>
      </c>
      <c r="I66" s="1" t="s">
        <v>731</v>
      </c>
    </row>
    <row r="67" spans="1:9" ht="31.5" x14ac:dyDescent="0.25">
      <c r="A67" s="2" t="s">
        <v>663</v>
      </c>
      <c r="B67" s="2" t="s">
        <v>6</v>
      </c>
      <c r="C67" s="2" t="s">
        <v>324</v>
      </c>
      <c r="D67" s="1" t="s">
        <v>623</v>
      </c>
      <c r="E67" s="3">
        <v>-2.6588847804000002</v>
      </c>
      <c r="F67" s="5">
        <v>-0.83123139660000001</v>
      </c>
      <c r="G67" s="2" t="s">
        <v>807</v>
      </c>
      <c r="H67" s="1" t="s">
        <v>730</v>
      </c>
      <c r="I67" s="1" t="s">
        <v>731</v>
      </c>
    </row>
    <row r="68" spans="1:9" ht="15.75" x14ac:dyDescent="0.25">
      <c r="A68" s="2" t="s">
        <v>663</v>
      </c>
      <c r="B68" s="2" t="s">
        <v>5</v>
      </c>
      <c r="C68" s="2" t="s">
        <v>325</v>
      </c>
      <c r="D68" s="1" t="s">
        <v>808</v>
      </c>
      <c r="E68" s="3">
        <v>-2.6253686001999998</v>
      </c>
      <c r="F68" s="5">
        <v>-0.80549383289999998</v>
      </c>
      <c r="G68" s="2" t="s">
        <v>809</v>
      </c>
      <c r="H68" s="1" t="s">
        <v>810</v>
      </c>
      <c r="I68" s="1" t="s">
        <v>811</v>
      </c>
    </row>
    <row r="69" spans="1:9" ht="15.75" x14ac:dyDescent="0.25">
      <c r="A69" s="2" t="s">
        <v>663</v>
      </c>
      <c r="B69" s="2" t="s">
        <v>20</v>
      </c>
      <c r="C69" s="2" t="s">
        <v>340</v>
      </c>
      <c r="D69" s="1" t="s">
        <v>636</v>
      </c>
      <c r="E69" s="3">
        <v>-2.3877704751</v>
      </c>
      <c r="F69" s="5">
        <v>-0.61761821760000002</v>
      </c>
      <c r="G69" s="2" t="s">
        <v>812</v>
      </c>
      <c r="H69" s="1" t="s">
        <v>734</v>
      </c>
      <c r="I69" s="1" t="s">
        <v>735</v>
      </c>
    </row>
    <row r="70" spans="1:9" ht="15.75" x14ac:dyDescent="0.25">
      <c r="A70" s="2" t="s">
        <v>663</v>
      </c>
      <c r="B70" s="2" t="s">
        <v>15</v>
      </c>
      <c r="C70" s="2" t="s">
        <v>341</v>
      </c>
      <c r="D70" s="1" t="s">
        <v>342</v>
      </c>
      <c r="E70" s="3">
        <v>-2.3613114200999998</v>
      </c>
      <c r="F70" s="5">
        <v>-0.59344492820000005</v>
      </c>
      <c r="G70" s="2" t="s">
        <v>813</v>
      </c>
      <c r="H70" s="1" t="s">
        <v>734</v>
      </c>
      <c r="I70" s="1" t="s">
        <v>735</v>
      </c>
    </row>
    <row r="71" spans="1:9" ht="15.75" x14ac:dyDescent="0.25">
      <c r="A71" s="2" t="s">
        <v>663</v>
      </c>
      <c r="B71" s="2" t="s">
        <v>5</v>
      </c>
      <c r="C71" s="2" t="s">
        <v>344</v>
      </c>
      <c r="D71" s="1" t="s">
        <v>345</v>
      </c>
      <c r="E71" s="3">
        <v>-2.3440155284999999</v>
      </c>
      <c r="F71" s="5">
        <v>-0.58068479039999998</v>
      </c>
      <c r="G71" s="2" t="s">
        <v>814</v>
      </c>
      <c r="H71" s="1" t="s">
        <v>815</v>
      </c>
      <c r="I71" s="1" t="s">
        <v>816</v>
      </c>
    </row>
    <row r="72" spans="1:9" ht="15.75" x14ac:dyDescent="0.25">
      <c r="A72" s="2" t="s">
        <v>663</v>
      </c>
      <c r="B72" s="2" t="s">
        <v>15</v>
      </c>
      <c r="C72" s="2" t="s">
        <v>351</v>
      </c>
      <c r="D72" s="1" t="s">
        <v>352</v>
      </c>
      <c r="E72" s="3">
        <v>-2.1994755351999999</v>
      </c>
      <c r="F72" s="5">
        <v>-0.46139980679999998</v>
      </c>
      <c r="G72" s="2" t="s">
        <v>817</v>
      </c>
      <c r="H72" s="1" t="s">
        <v>818</v>
      </c>
      <c r="I72" s="1" t="s">
        <v>819</v>
      </c>
    </row>
    <row r="73" spans="1:9" ht="15.75" x14ac:dyDescent="0.25">
      <c r="A73" s="2" t="s">
        <v>663</v>
      </c>
      <c r="B73" s="2" t="s">
        <v>15</v>
      </c>
      <c r="C73" s="2" t="s">
        <v>354</v>
      </c>
      <c r="D73" s="1" t="s">
        <v>355</v>
      </c>
      <c r="E73" s="3">
        <v>-2.177141647</v>
      </c>
      <c r="F73" s="5">
        <v>-0.4474435101</v>
      </c>
      <c r="G73" s="2" t="s">
        <v>820</v>
      </c>
      <c r="H73" s="1" t="s">
        <v>821</v>
      </c>
      <c r="I73" s="1" t="s">
        <v>822</v>
      </c>
    </row>
    <row r="74" spans="1:9" ht="15.75" x14ac:dyDescent="0.25">
      <c r="A74" s="2" t="s">
        <v>663</v>
      </c>
      <c r="B74" s="2" t="s">
        <v>6</v>
      </c>
      <c r="C74" s="2" t="s">
        <v>365</v>
      </c>
      <c r="D74" s="1" t="s">
        <v>652</v>
      </c>
      <c r="E74" s="3">
        <v>-2.0653714403999999</v>
      </c>
      <c r="F74" s="5">
        <v>-0.36190667589999997</v>
      </c>
      <c r="G74" s="2" t="s">
        <v>823</v>
      </c>
      <c r="H74" s="1" t="s">
        <v>824</v>
      </c>
      <c r="I74" s="1" t="s">
        <v>825</v>
      </c>
    </row>
    <row r="75" spans="1:9" ht="15.75" x14ac:dyDescent="0.25">
      <c r="A75" s="2" t="s">
        <v>663</v>
      </c>
      <c r="B75" s="2" t="s">
        <v>15</v>
      </c>
      <c r="C75" s="2" t="s">
        <v>367</v>
      </c>
      <c r="D75" s="1" t="s">
        <v>654</v>
      </c>
      <c r="E75" s="3">
        <v>-2.0261790785999998</v>
      </c>
      <c r="F75" s="5">
        <v>-0.33156415290000002</v>
      </c>
      <c r="G75" s="2" t="s">
        <v>826</v>
      </c>
      <c r="H75" s="1" t="s">
        <v>734</v>
      </c>
      <c r="I75" s="1" t="s">
        <v>735</v>
      </c>
    </row>
    <row r="76" spans="1:9" ht="15.75" x14ac:dyDescent="0.25">
      <c r="A76" s="2" t="s">
        <v>663</v>
      </c>
      <c r="B76" s="2" t="s">
        <v>5</v>
      </c>
      <c r="C76" s="2" t="s">
        <v>368</v>
      </c>
      <c r="D76" s="1" t="s">
        <v>369</v>
      </c>
      <c r="E76" s="3">
        <v>-2.0233470589999998</v>
      </c>
      <c r="F76" s="5">
        <v>-0.3296940263</v>
      </c>
      <c r="G76" s="2" t="s">
        <v>827</v>
      </c>
      <c r="H76" s="1" t="s">
        <v>828</v>
      </c>
      <c r="I76" s="1" t="s">
        <v>829</v>
      </c>
    </row>
    <row r="77" spans="1:9" ht="15.75" x14ac:dyDescent="0.25">
      <c r="A77" s="2" t="s">
        <v>663</v>
      </c>
      <c r="B77" s="2" t="s">
        <v>6</v>
      </c>
      <c r="C77" s="2" t="s">
        <v>370</v>
      </c>
      <c r="D77" s="1" t="s">
        <v>655</v>
      </c>
      <c r="E77" s="3">
        <v>-2.0008972706999999</v>
      </c>
      <c r="F77" s="5">
        <v>-0.30916165600000001</v>
      </c>
      <c r="G77" s="2" t="s">
        <v>830</v>
      </c>
      <c r="H77" s="1" t="s">
        <v>831</v>
      </c>
      <c r="I77" s="1" t="s">
        <v>832</v>
      </c>
    </row>
    <row r="78" spans="1:9" ht="47.25" x14ac:dyDescent="0.25">
      <c r="A78" s="2" t="s">
        <v>833</v>
      </c>
      <c r="B78" s="2" t="s">
        <v>6</v>
      </c>
      <c r="C78" s="2" t="s">
        <v>14</v>
      </c>
      <c r="D78" s="1" t="s">
        <v>378</v>
      </c>
      <c r="E78" s="3">
        <v>-11.1641312465</v>
      </c>
      <c r="F78" s="5">
        <v>-7.4173997702000003</v>
      </c>
      <c r="G78" s="2" t="s">
        <v>834</v>
      </c>
      <c r="H78" s="1" t="s">
        <v>835</v>
      </c>
      <c r="I78" s="1" t="s">
        <v>836</v>
      </c>
    </row>
    <row r="79" spans="1:9" ht="47.25" x14ac:dyDescent="0.25">
      <c r="A79" s="2" t="s">
        <v>837</v>
      </c>
      <c r="B79" s="2" t="s">
        <v>6</v>
      </c>
      <c r="C79" s="2" t="s">
        <v>14</v>
      </c>
      <c r="D79" s="1" t="s">
        <v>378</v>
      </c>
      <c r="E79" s="3">
        <v>-11.1641312465</v>
      </c>
      <c r="F79" s="5">
        <v>-7.4173997702000003</v>
      </c>
      <c r="G79" s="2" t="s">
        <v>834</v>
      </c>
      <c r="H79" s="1" t="s">
        <v>838</v>
      </c>
      <c r="I79" s="1" t="s">
        <v>839</v>
      </c>
    </row>
    <row r="80" spans="1:9" ht="31.5" x14ac:dyDescent="0.25">
      <c r="A80" s="2" t="s">
        <v>837</v>
      </c>
      <c r="B80" s="2" t="s">
        <v>6</v>
      </c>
      <c r="C80" s="2" t="s">
        <v>18</v>
      </c>
      <c r="D80" s="1" t="s">
        <v>380</v>
      </c>
      <c r="E80" s="3">
        <v>-8.3547975523000009</v>
      </c>
      <c r="F80" s="5">
        <v>-4.7841573350999997</v>
      </c>
      <c r="G80" s="2" t="s">
        <v>840</v>
      </c>
      <c r="H80" s="1" t="s">
        <v>841</v>
      </c>
      <c r="I80" s="1" t="s">
        <v>842</v>
      </c>
    </row>
    <row r="81" spans="1:9" ht="31.5" x14ac:dyDescent="0.25">
      <c r="A81" s="2" t="s">
        <v>837</v>
      </c>
      <c r="B81" s="2" t="s">
        <v>6</v>
      </c>
      <c r="C81" s="2" t="s">
        <v>151</v>
      </c>
      <c r="D81" s="1" t="s">
        <v>497</v>
      </c>
      <c r="E81" s="3">
        <v>-6.7030760478999998</v>
      </c>
      <c r="F81" s="5">
        <v>-3.8726298468999998</v>
      </c>
      <c r="G81" s="2" t="s">
        <v>843</v>
      </c>
      <c r="H81" s="1" t="s">
        <v>844</v>
      </c>
      <c r="I81" s="1" t="s">
        <v>845</v>
      </c>
    </row>
    <row r="82" spans="1:9" ht="15.75" x14ac:dyDescent="0.25">
      <c r="A82" s="2" t="s">
        <v>837</v>
      </c>
      <c r="B82" s="2" t="s">
        <v>6</v>
      </c>
      <c r="C82" s="2" t="s">
        <v>227</v>
      </c>
      <c r="D82" s="1" t="s">
        <v>554</v>
      </c>
      <c r="E82" s="3">
        <v>-4.0479614290999999</v>
      </c>
      <c r="F82" s="5">
        <v>-1.8822955097</v>
      </c>
      <c r="G82" s="2" t="s">
        <v>846</v>
      </c>
      <c r="H82" s="1" t="s">
        <v>847</v>
      </c>
      <c r="I82" s="1" t="s">
        <v>848</v>
      </c>
    </row>
    <row r="83" spans="1:9" ht="15.75" x14ac:dyDescent="0.25">
      <c r="A83" s="2" t="s">
        <v>837</v>
      </c>
      <c r="B83" s="2" t="s">
        <v>15</v>
      </c>
      <c r="C83" s="2" t="s">
        <v>58</v>
      </c>
      <c r="D83" s="1" t="s">
        <v>59</v>
      </c>
      <c r="E83" s="3">
        <v>-3.0594940830000001</v>
      </c>
      <c r="F83" s="5">
        <v>-1.1339484894</v>
      </c>
      <c r="G83" s="2" t="s">
        <v>790</v>
      </c>
      <c r="H83" s="1" t="s">
        <v>849</v>
      </c>
      <c r="I83" s="1" t="s">
        <v>850</v>
      </c>
    </row>
    <row r="84" spans="1:9" ht="63" x14ac:dyDescent="0.25">
      <c r="A84" s="2" t="s">
        <v>851</v>
      </c>
      <c r="B84" s="2" t="s">
        <v>6</v>
      </c>
      <c r="C84" s="2" t="s">
        <v>67</v>
      </c>
      <c r="D84" s="1" t="s">
        <v>423</v>
      </c>
      <c r="E84" s="3">
        <v>-8.0250417034999995</v>
      </c>
      <c r="F84" s="5">
        <v>-4.579340223</v>
      </c>
      <c r="G84" s="2" t="s">
        <v>852</v>
      </c>
      <c r="H84" s="1" t="s">
        <v>853</v>
      </c>
      <c r="I84" s="1" t="s">
        <v>854</v>
      </c>
    </row>
    <row r="85" spans="1:9" ht="31.5" x14ac:dyDescent="0.25">
      <c r="A85" s="2" t="s">
        <v>855</v>
      </c>
      <c r="B85" s="2" t="s">
        <v>6</v>
      </c>
      <c r="C85" s="2" t="s">
        <v>67</v>
      </c>
      <c r="D85" s="1" t="s">
        <v>423</v>
      </c>
      <c r="E85" s="3">
        <v>-8.0250417034999995</v>
      </c>
      <c r="F85" s="5">
        <v>-4.579340223</v>
      </c>
      <c r="G85" s="2" t="s">
        <v>852</v>
      </c>
      <c r="H85" s="1" t="s">
        <v>856</v>
      </c>
      <c r="I85" s="1" t="s">
        <v>857</v>
      </c>
    </row>
    <row r="86" spans="1:9" ht="31.5" x14ac:dyDescent="0.25">
      <c r="A86" s="2" t="s">
        <v>855</v>
      </c>
      <c r="B86" s="2" t="s">
        <v>6</v>
      </c>
      <c r="C86" s="2" t="s">
        <v>62</v>
      </c>
      <c r="D86" s="1" t="s">
        <v>418</v>
      </c>
      <c r="E86" s="3">
        <v>-7.7425080641999999</v>
      </c>
      <c r="F86" s="5">
        <v>-4.4728978427000001</v>
      </c>
      <c r="G86" s="2" t="s">
        <v>858</v>
      </c>
      <c r="H86" s="1" t="s">
        <v>859</v>
      </c>
      <c r="I86" s="1" t="s">
        <v>860</v>
      </c>
    </row>
    <row r="87" spans="1:9" ht="31.5" x14ac:dyDescent="0.25">
      <c r="A87" s="2" t="s">
        <v>855</v>
      </c>
      <c r="B87" s="2" t="s">
        <v>6</v>
      </c>
      <c r="C87" s="2" t="s">
        <v>144</v>
      </c>
      <c r="D87" s="1" t="s">
        <v>490</v>
      </c>
      <c r="E87" s="3">
        <v>-7.6514997152999999</v>
      </c>
      <c r="F87" s="5">
        <v>-4.4166516000999998</v>
      </c>
      <c r="G87" s="2" t="s">
        <v>861</v>
      </c>
      <c r="H87" s="1" t="s">
        <v>862</v>
      </c>
      <c r="I87" s="1" t="s">
        <v>863</v>
      </c>
    </row>
    <row r="88" spans="1:9" ht="31.5" x14ac:dyDescent="0.25">
      <c r="A88" s="2" t="s">
        <v>855</v>
      </c>
      <c r="B88" s="2" t="s">
        <v>6</v>
      </c>
      <c r="C88" s="2" t="s">
        <v>48</v>
      </c>
      <c r="D88" s="1" t="s">
        <v>407</v>
      </c>
      <c r="E88" s="3">
        <v>-7.4471241409999998</v>
      </c>
      <c r="F88" s="5">
        <v>-4.3024526560999998</v>
      </c>
      <c r="G88" s="2" t="s">
        <v>864</v>
      </c>
      <c r="H88" s="1" t="s">
        <v>865</v>
      </c>
      <c r="I88" s="1" t="s">
        <v>866</v>
      </c>
    </row>
    <row r="89" spans="1:9" ht="31.5" x14ac:dyDescent="0.25">
      <c r="A89" s="2" t="s">
        <v>855</v>
      </c>
      <c r="B89" s="2" t="s">
        <v>6</v>
      </c>
      <c r="C89" s="2" t="s">
        <v>87</v>
      </c>
      <c r="D89" s="1" t="s">
        <v>440</v>
      </c>
      <c r="E89" s="3">
        <v>-7.2964520029999997</v>
      </c>
      <c r="F89" s="5">
        <v>-4.2123415194999998</v>
      </c>
      <c r="G89" s="2" t="s">
        <v>867</v>
      </c>
      <c r="H89" s="1" t="s">
        <v>868</v>
      </c>
      <c r="I89" s="1" t="s">
        <v>869</v>
      </c>
    </row>
    <row r="90" spans="1:9" ht="31.5" x14ac:dyDescent="0.25">
      <c r="A90" s="2" t="s">
        <v>855</v>
      </c>
      <c r="B90" s="2" t="s">
        <v>6</v>
      </c>
      <c r="C90" s="2" t="s">
        <v>28</v>
      </c>
      <c r="D90" s="1" t="s">
        <v>388</v>
      </c>
      <c r="E90" s="3">
        <v>-7.1238524840000004</v>
      </c>
      <c r="F90" s="5">
        <v>-4.0760910121</v>
      </c>
      <c r="G90" s="2" t="s">
        <v>870</v>
      </c>
      <c r="H90" s="1" t="s">
        <v>856</v>
      </c>
      <c r="I90" s="1" t="s">
        <v>857</v>
      </c>
    </row>
    <row r="91" spans="1:9" ht="31.5" x14ac:dyDescent="0.25">
      <c r="A91" s="2" t="s">
        <v>855</v>
      </c>
      <c r="B91" s="2" t="s">
        <v>6</v>
      </c>
      <c r="C91" s="2" t="s">
        <v>52</v>
      </c>
      <c r="D91" s="1" t="s">
        <v>411</v>
      </c>
      <c r="E91" s="3">
        <v>-7.0968865220000001</v>
      </c>
      <c r="F91" s="5">
        <v>-4.0703143492000002</v>
      </c>
      <c r="G91" s="2" t="s">
        <v>871</v>
      </c>
      <c r="H91" s="1" t="s">
        <v>865</v>
      </c>
      <c r="I91" s="1" t="s">
        <v>866</v>
      </c>
    </row>
    <row r="92" spans="1:9" ht="31.5" x14ac:dyDescent="0.25">
      <c r="A92" s="2" t="s">
        <v>855</v>
      </c>
      <c r="B92" s="2" t="s">
        <v>6</v>
      </c>
      <c r="C92" s="2" t="s">
        <v>147</v>
      </c>
      <c r="D92" s="1" t="s">
        <v>493</v>
      </c>
      <c r="E92" s="3">
        <v>-7.0159630837</v>
      </c>
      <c r="F92" s="5">
        <v>-4.0095942969999996</v>
      </c>
      <c r="G92" s="2" t="s">
        <v>872</v>
      </c>
      <c r="H92" s="1" t="s">
        <v>873</v>
      </c>
      <c r="I92" s="1" t="s">
        <v>874</v>
      </c>
    </row>
    <row r="93" spans="1:9" ht="31.5" x14ac:dyDescent="0.25">
      <c r="A93" s="2" t="s">
        <v>855</v>
      </c>
      <c r="B93" s="2" t="s">
        <v>6</v>
      </c>
      <c r="C93" s="2" t="s">
        <v>90</v>
      </c>
      <c r="D93" s="1" t="s">
        <v>442</v>
      </c>
      <c r="E93" s="3">
        <v>-6.9153451321999997</v>
      </c>
      <c r="F93" s="5">
        <v>-3.9954496874999998</v>
      </c>
      <c r="G93" s="2" t="s">
        <v>875</v>
      </c>
      <c r="H93" s="1" t="s">
        <v>876</v>
      </c>
      <c r="I93" s="1" t="s">
        <v>877</v>
      </c>
    </row>
    <row r="94" spans="1:9" ht="31.5" x14ac:dyDescent="0.25">
      <c r="A94" s="2" t="s">
        <v>855</v>
      </c>
      <c r="B94" s="2" t="s">
        <v>6</v>
      </c>
      <c r="C94" s="2" t="s">
        <v>39</v>
      </c>
      <c r="D94" s="1" t="s">
        <v>399</v>
      </c>
      <c r="E94" s="3">
        <v>-6.9128773909000003</v>
      </c>
      <c r="F94" s="5">
        <v>-3.9954496874999998</v>
      </c>
      <c r="G94" s="2" t="s">
        <v>878</v>
      </c>
      <c r="H94" s="1" t="s">
        <v>868</v>
      </c>
      <c r="I94" s="1" t="s">
        <v>869</v>
      </c>
    </row>
    <row r="95" spans="1:9" ht="31.5" x14ac:dyDescent="0.25">
      <c r="A95" s="2" t="s">
        <v>855</v>
      </c>
      <c r="B95" s="2" t="s">
        <v>6</v>
      </c>
      <c r="C95" s="2" t="s">
        <v>150</v>
      </c>
      <c r="D95" s="1" t="s">
        <v>496</v>
      </c>
      <c r="E95" s="3">
        <v>-6.7401570688000003</v>
      </c>
      <c r="F95" s="5">
        <v>-3.8726298468999998</v>
      </c>
      <c r="G95" s="2" t="s">
        <v>879</v>
      </c>
      <c r="H95" s="1" t="s">
        <v>880</v>
      </c>
      <c r="I95" s="1" t="s">
        <v>881</v>
      </c>
    </row>
    <row r="96" spans="1:9" ht="47.25" x14ac:dyDescent="0.25">
      <c r="A96" s="2" t="s">
        <v>855</v>
      </c>
      <c r="B96" s="2" t="s">
        <v>6</v>
      </c>
      <c r="C96" s="2" t="s">
        <v>153</v>
      </c>
      <c r="D96" s="1" t="s">
        <v>499</v>
      </c>
      <c r="E96" s="3">
        <v>-6.6042556755000001</v>
      </c>
      <c r="F96" s="5">
        <v>-3.7869431250000001</v>
      </c>
      <c r="G96" s="2" t="s">
        <v>882</v>
      </c>
      <c r="H96" s="1" t="s">
        <v>883</v>
      </c>
      <c r="I96" s="1" t="s">
        <v>884</v>
      </c>
    </row>
    <row r="97" spans="1:9" ht="15.75" x14ac:dyDescent="0.25">
      <c r="A97" s="2" t="s">
        <v>855</v>
      </c>
      <c r="B97" s="2" t="s">
        <v>6</v>
      </c>
      <c r="C97" s="2" t="s">
        <v>41</v>
      </c>
      <c r="D97" s="1" t="s">
        <v>400</v>
      </c>
      <c r="E97" s="3">
        <v>-6.4358191314999997</v>
      </c>
      <c r="F97" s="5">
        <v>-3.6998115207</v>
      </c>
      <c r="G97" s="2" t="s">
        <v>885</v>
      </c>
      <c r="H97" s="1" t="s">
        <v>886</v>
      </c>
      <c r="I97" s="1" t="s">
        <v>887</v>
      </c>
    </row>
    <row r="98" spans="1:9" ht="15.75" x14ac:dyDescent="0.25">
      <c r="A98" s="2" t="s">
        <v>855</v>
      </c>
      <c r="B98" s="2" t="s">
        <v>6</v>
      </c>
      <c r="C98" s="2" t="s">
        <v>162</v>
      </c>
      <c r="D98" s="1" t="s">
        <v>504</v>
      </c>
      <c r="E98" s="3">
        <v>-6.1589197115000003</v>
      </c>
      <c r="F98" s="5">
        <v>-3.4913694813</v>
      </c>
      <c r="G98" s="2" t="s">
        <v>888</v>
      </c>
      <c r="H98" s="1" t="s">
        <v>889</v>
      </c>
      <c r="I98" s="1" t="s">
        <v>890</v>
      </c>
    </row>
    <row r="99" spans="1:9" ht="31.5" x14ac:dyDescent="0.25">
      <c r="A99" s="2" t="s">
        <v>855</v>
      </c>
      <c r="B99" s="2" t="s">
        <v>6</v>
      </c>
      <c r="C99" s="2" t="s">
        <v>176</v>
      </c>
      <c r="D99" s="1" t="s">
        <v>514</v>
      </c>
      <c r="E99" s="3">
        <v>-5.3968202864999997</v>
      </c>
      <c r="F99" s="5">
        <v>-2.8741036216000002</v>
      </c>
      <c r="G99" s="2" t="s">
        <v>891</v>
      </c>
      <c r="H99" s="1" t="s">
        <v>892</v>
      </c>
      <c r="I99" s="1" t="s">
        <v>893</v>
      </c>
    </row>
    <row r="100" spans="1:9" ht="31.5" x14ac:dyDescent="0.25">
      <c r="A100" s="2" t="s">
        <v>855</v>
      </c>
      <c r="B100" s="2" t="s">
        <v>6</v>
      </c>
      <c r="C100" s="2" t="s">
        <v>129</v>
      </c>
      <c r="D100" s="1" t="s">
        <v>476</v>
      </c>
      <c r="E100" s="3">
        <v>-5.3400081835000002</v>
      </c>
      <c r="F100" s="5">
        <v>-2.8424750645999999</v>
      </c>
      <c r="G100" s="2" t="s">
        <v>894</v>
      </c>
      <c r="H100" s="1" t="s">
        <v>895</v>
      </c>
      <c r="I100" s="1" t="s">
        <v>896</v>
      </c>
    </row>
    <row r="101" spans="1:9" ht="15.75" x14ac:dyDescent="0.25">
      <c r="A101" s="2" t="s">
        <v>855</v>
      </c>
      <c r="B101" s="2" t="s">
        <v>6</v>
      </c>
      <c r="C101" s="2" t="s">
        <v>64</v>
      </c>
      <c r="D101" s="1" t="s">
        <v>420</v>
      </c>
      <c r="E101" s="3">
        <v>-5.2704736796000002</v>
      </c>
      <c r="F101" s="5">
        <v>-2.7850050722000002</v>
      </c>
      <c r="G101" s="2" t="s">
        <v>897</v>
      </c>
      <c r="H101" s="1" t="s">
        <v>886</v>
      </c>
      <c r="I101" s="1" t="s">
        <v>887</v>
      </c>
    </row>
    <row r="102" spans="1:9" ht="15.75" x14ac:dyDescent="0.25">
      <c r="A102" s="2" t="s">
        <v>855</v>
      </c>
      <c r="B102" s="2" t="s">
        <v>6</v>
      </c>
      <c r="C102" s="2" t="s">
        <v>184</v>
      </c>
      <c r="D102" s="1" t="s">
        <v>520</v>
      </c>
      <c r="E102" s="3">
        <v>-5.0544043241000001</v>
      </c>
      <c r="F102" s="5">
        <v>-2.6298921426000001</v>
      </c>
      <c r="G102" s="2" t="s">
        <v>898</v>
      </c>
      <c r="H102" s="1" t="s">
        <v>899</v>
      </c>
      <c r="I102" s="1" t="s">
        <v>900</v>
      </c>
    </row>
    <row r="103" spans="1:9" ht="31.5" x14ac:dyDescent="0.25">
      <c r="A103" s="2" t="s">
        <v>855</v>
      </c>
      <c r="B103" s="2" t="s">
        <v>6</v>
      </c>
      <c r="C103" s="2" t="s">
        <v>186</v>
      </c>
      <c r="D103" s="1" t="s">
        <v>521</v>
      </c>
      <c r="E103" s="3">
        <v>-4.9692454036999996</v>
      </c>
      <c r="F103" s="5">
        <v>-2.5732533048000001</v>
      </c>
      <c r="G103" s="2" t="s">
        <v>901</v>
      </c>
      <c r="H103" s="1" t="s">
        <v>892</v>
      </c>
      <c r="I103" s="1" t="s">
        <v>893</v>
      </c>
    </row>
    <row r="104" spans="1:9" ht="31.5" x14ac:dyDescent="0.25">
      <c r="A104" s="2" t="s">
        <v>855</v>
      </c>
      <c r="B104" s="2" t="s">
        <v>6</v>
      </c>
      <c r="C104" s="2" t="s">
        <v>132</v>
      </c>
      <c r="D104" s="1" t="s">
        <v>478</v>
      </c>
      <c r="E104" s="3">
        <v>-4.9678022630000003</v>
      </c>
      <c r="F104" s="5">
        <v>-2.5732533048000001</v>
      </c>
      <c r="G104" s="2" t="s">
        <v>902</v>
      </c>
      <c r="H104" s="1" t="s">
        <v>895</v>
      </c>
      <c r="I104" s="1" t="s">
        <v>896</v>
      </c>
    </row>
    <row r="105" spans="1:9" ht="31.5" x14ac:dyDescent="0.25">
      <c r="A105" s="2" t="s">
        <v>855</v>
      </c>
      <c r="B105" s="2" t="s">
        <v>6</v>
      </c>
      <c r="C105" s="2" t="s">
        <v>138</v>
      </c>
      <c r="D105" s="1" t="s">
        <v>484</v>
      </c>
      <c r="E105" s="3">
        <v>-4.8517208793000002</v>
      </c>
      <c r="F105" s="5">
        <v>-2.4897011459999998</v>
      </c>
      <c r="G105" s="2" t="s">
        <v>903</v>
      </c>
      <c r="H105" s="1" t="s">
        <v>895</v>
      </c>
      <c r="I105" s="1" t="s">
        <v>896</v>
      </c>
    </row>
    <row r="106" spans="1:9" ht="15.75" x14ac:dyDescent="0.25">
      <c r="A106" s="2" t="s">
        <v>855</v>
      </c>
      <c r="B106" s="2" t="s">
        <v>6</v>
      </c>
      <c r="C106" s="2" t="s">
        <v>193</v>
      </c>
      <c r="D106" s="1" t="s">
        <v>527</v>
      </c>
      <c r="E106" s="3">
        <v>-4.6889717844999996</v>
      </c>
      <c r="F106" s="5">
        <v>-2.3487804887000001</v>
      </c>
      <c r="G106" s="2" t="s">
        <v>904</v>
      </c>
      <c r="H106" s="1" t="s">
        <v>905</v>
      </c>
      <c r="I106" s="1" t="s">
        <v>906</v>
      </c>
    </row>
    <row r="107" spans="1:9" ht="31.5" x14ac:dyDescent="0.25">
      <c r="A107" s="2" t="s">
        <v>855</v>
      </c>
      <c r="B107" s="2" t="s">
        <v>6</v>
      </c>
      <c r="C107" s="2" t="s">
        <v>79</v>
      </c>
      <c r="D107" s="1" t="s">
        <v>434</v>
      </c>
      <c r="E107" s="3">
        <v>-4.5946693676999999</v>
      </c>
      <c r="F107" s="5">
        <v>-2.2793016556999999</v>
      </c>
      <c r="G107" s="2" t="s">
        <v>907</v>
      </c>
      <c r="H107" s="1" t="s">
        <v>908</v>
      </c>
      <c r="I107" s="1" t="s">
        <v>909</v>
      </c>
    </row>
    <row r="108" spans="1:9" ht="15.75" x14ac:dyDescent="0.25">
      <c r="A108" s="2" t="s">
        <v>855</v>
      </c>
      <c r="B108" s="2" t="s">
        <v>20</v>
      </c>
      <c r="C108" s="2" t="s">
        <v>199</v>
      </c>
      <c r="D108" s="1" t="s">
        <v>532</v>
      </c>
      <c r="E108" s="3">
        <v>-4.5668507665</v>
      </c>
      <c r="F108" s="5">
        <v>-2.2698950199999999</v>
      </c>
      <c r="G108" s="2" t="s">
        <v>910</v>
      </c>
      <c r="H108" s="1" t="s">
        <v>911</v>
      </c>
      <c r="I108" s="1" t="s">
        <v>912</v>
      </c>
    </row>
    <row r="109" spans="1:9" ht="31.5" x14ac:dyDescent="0.25">
      <c r="A109" s="2" t="s">
        <v>855</v>
      </c>
      <c r="B109" s="2" t="s">
        <v>6</v>
      </c>
      <c r="C109" s="2" t="s">
        <v>69</v>
      </c>
      <c r="D109" s="1" t="s">
        <v>425</v>
      </c>
      <c r="E109" s="3">
        <v>-4.5066767143000002</v>
      </c>
      <c r="F109" s="5">
        <v>-2.2357361215</v>
      </c>
      <c r="G109" s="2" t="s">
        <v>913</v>
      </c>
      <c r="H109" s="1" t="s">
        <v>914</v>
      </c>
      <c r="I109" s="1" t="s">
        <v>915</v>
      </c>
    </row>
    <row r="110" spans="1:9" ht="15.75" x14ac:dyDescent="0.25">
      <c r="A110" s="2" t="s">
        <v>855</v>
      </c>
      <c r="B110" s="2" t="s">
        <v>6</v>
      </c>
      <c r="C110" s="2" t="s">
        <v>204</v>
      </c>
      <c r="D110" s="1" t="s">
        <v>537</v>
      </c>
      <c r="E110" s="3">
        <v>-4.5053463430000003</v>
      </c>
      <c r="F110" s="5">
        <v>-2.2357361215</v>
      </c>
      <c r="G110" s="2" t="s">
        <v>916</v>
      </c>
      <c r="H110" s="1" t="s">
        <v>917</v>
      </c>
      <c r="I110" s="1" t="s">
        <v>918</v>
      </c>
    </row>
    <row r="111" spans="1:9" ht="15.75" x14ac:dyDescent="0.25">
      <c r="A111" s="2" t="s">
        <v>855</v>
      </c>
      <c r="B111" s="2" t="s">
        <v>6</v>
      </c>
      <c r="C111" s="2" t="s">
        <v>205</v>
      </c>
      <c r="D111" s="1" t="s">
        <v>538</v>
      </c>
      <c r="E111" s="3">
        <v>-4.4783562702999999</v>
      </c>
      <c r="F111" s="5">
        <v>-2.2123501730999999</v>
      </c>
      <c r="G111" s="2" t="s">
        <v>919</v>
      </c>
      <c r="H111" s="1" t="s">
        <v>920</v>
      </c>
      <c r="I111" s="1" t="s">
        <v>921</v>
      </c>
    </row>
    <row r="112" spans="1:9" ht="31.5" x14ac:dyDescent="0.25">
      <c r="A112" s="2" t="s">
        <v>855</v>
      </c>
      <c r="B112" s="2" t="s">
        <v>6</v>
      </c>
      <c r="C112" s="2" t="s">
        <v>207</v>
      </c>
      <c r="D112" s="1" t="s">
        <v>539</v>
      </c>
      <c r="E112" s="3">
        <v>-4.4314549104000003</v>
      </c>
      <c r="F112" s="5">
        <v>-2.1795734557999999</v>
      </c>
      <c r="G112" s="2" t="s">
        <v>922</v>
      </c>
      <c r="H112" s="1" t="s">
        <v>923</v>
      </c>
      <c r="I112" s="1" t="s">
        <v>924</v>
      </c>
    </row>
    <row r="113" spans="1:9" ht="15.75" x14ac:dyDescent="0.25">
      <c r="A113" s="2" t="s">
        <v>855</v>
      </c>
      <c r="B113" s="2" t="s">
        <v>6</v>
      </c>
      <c r="C113" s="2" t="s">
        <v>206</v>
      </c>
      <c r="D113" s="1" t="s">
        <v>925</v>
      </c>
      <c r="E113" s="3">
        <v>-4.4314549104000003</v>
      </c>
      <c r="F113" s="5">
        <v>-2.1795734557999999</v>
      </c>
      <c r="G113" s="2" t="s">
        <v>922</v>
      </c>
      <c r="H113" s="1" t="s">
        <v>926</v>
      </c>
      <c r="I113" s="1" t="s">
        <v>927</v>
      </c>
    </row>
    <row r="114" spans="1:9" ht="31.5" x14ac:dyDescent="0.25">
      <c r="A114" s="2" t="s">
        <v>855</v>
      </c>
      <c r="B114" s="2" t="s">
        <v>6</v>
      </c>
      <c r="C114" s="2" t="s">
        <v>127</v>
      </c>
      <c r="D114" s="1" t="s">
        <v>474</v>
      </c>
      <c r="E114" s="3">
        <v>-4.3998455185000003</v>
      </c>
      <c r="F114" s="5">
        <v>-2.1616437612000001</v>
      </c>
      <c r="G114" s="2" t="s">
        <v>928</v>
      </c>
      <c r="H114" s="1" t="s">
        <v>892</v>
      </c>
      <c r="I114" s="1" t="s">
        <v>893</v>
      </c>
    </row>
    <row r="115" spans="1:9" ht="15.75" x14ac:dyDescent="0.25">
      <c r="A115" s="2" t="s">
        <v>855</v>
      </c>
      <c r="B115" s="2" t="s">
        <v>6</v>
      </c>
      <c r="C115" s="2" t="s">
        <v>211</v>
      </c>
      <c r="D115" s="1" t="s">
        <v>541</v>
      </c>
      <c r="E115" s="3">
        <v>-4.3778817989999999</v>
      </c>
      <c r="F115" s="5">
        <v>-2.1430336837000001</v>
      </c>
      <c r="G115" s="2" t="s">
        <v>929</v>
      </c>
      <c r="H115" s="1" t="s">
        <v>930</v>
      </c>
      <c r="I115" s="1" t="s">
        <v>931</v>
      </c>
    </row>
    <row r="116" spans="1:9" ht="15.75" x14ac:dyDescent="0.25">
      <c r="A116" s="2" t="s">
        <v>855</v>
      </c>
      <c r="B116" s="2" t="s">
        <v>6</v>
      </c>
      <c r="C116" s="2" t="s">
        <v>213</v>
      </c>
      <c r="D116" s="1" t="s">
        <v>543</v>
      </c>
      <c r="E116" s="3">
        <v>-4.3115213405999997</v>
      </c>
      <c r="F116" s="5">
        <v>-2.0865815140000001</v>
      </c>
      <c r="G116" s="2" t="s">
        <v>932</v>
      </c>
      <c r="H116" s="1" t="s">
        <v>933</v>
      </c>
      <c r="I116" s="1" t="s">
        <v>934</v>
      </c>
    </row>
    <row r="117" spans="1:9" ht="15.75" x14ac:dyDescent="0.25">
      <c r="A117" s="2" t="s">
        <v>855</v>
      </c>
      <c r="B117" s="2" t="s">
        <v>6</v>
      </c>
      <c r="C117" s="2" t="s">
        <v>218</v>
      </c>
      <c r="D117" s="1" t="s">
        <v>547</v>
      </c>
      <c r="E117" s="3">
        <v>-4.1319171725999997</v>
      </c>
      <c r="F117" s="5">
        <v>-1.9292537407999999</v>
      </c>
      <c r="G117" s="2" t="s">
        <v>935</v>
      </c>
      <c r="H117" s="1" t="s">
        <v>936</v>
      </c>
      <c r="I117" s="1" t="s">
        <v>937</v>
      </c>
    </row>
    <row r="118" spans="1:9" ht="15.75" x14ac:dyDescent="0.25">
      <c r="A118" s="2" t="s">
        <v>855</v>
      </c>
      <c r="B118" s="2" t="s">
        <v>6</v>
      </c>
      <c r="C118" s="2" t="s">
        <v>221</v>
      </c>
      <c r="D118" s="1" t="s">
        <v>550</v>
      </c>
      <c r="E118" s="3">
        <v>-4.0824334594999998</v>
      </c>
      <c r="F118" s="5">
        <v>-1.8979948476999999</v>
      </c>
      <c r="G118" s="2" t="s">
        <v>938</v>
      </c>
      <c r="H118" s="1" t="s">
        <v>905</v>
      </c>
      <c r="I118" s="1" t="s">
        <v>906</v>
      </c>
    </row>
    <row r="119" spans="1:9" ht="31.5" x14ac:dyDescent="0.25">
      <c r="A119" s="2" t="s">
        <v>855</v>
      </c>
      <c r="B119" s="2" t="s">
        <v>6</v>
      </c>
      <c r="C119" s="2" t="s">
        <v>224</v>
      </c>
      <c r="D119" s="1" t="s">
        <v>939</v>
      </c>
      <c r="E119" s="3">
        <v>-4.0739524452999998</v>
      </c>
      <c r="F119" s="5">
        <v>-1.8967064664</v>
      </c>
      <c r="G119" s="2" t="s">
        <v>940</v>
      </c>
      <c r="H119" s="1" t="s">
        <v>941</v>
      </c>
      <c r="I119" s="1" t="s">
        <v>942</v>
      </c>
    </row>
    <row r="120" spans="1:9" ht="15.75" x14ac:dyDescent="0.25">
      <c r="A120" s="2" t="s">
        <v>855</v>
      </c>
      <c r="B120" s="2" t="s">
        <v>6</v>
      </c>
      <c r="C120" s="2" t="s">
        <v>223</v>
      </c>
      <c r="D120" s="1" t="s">
        <v>552</v>
      </c>
      <c r="E120" s="3">
        <v>-4.0739524452999998</v>
      </c>
      <c r="F120" s="5">
        <v>-1.8967064664</v>
      </c>
      <c r="G120" s="2" t="s">
        <v>940</v>
      </c>
      <c r="H120" s="1" t="s">
        <v>941</v>
      </c>
      <c r="I120" s="1" t="s">
        <v>942</v>
      </c>
    </row>
    <row r="121" spans="1:9" ht="15.75" x14ac:dyDescent="0.25">
      <c r="A121" s="2" t="s">
        <v>855</v>
      </c>
      <c r="B121" s="2" t="s">
        <v>6</v>
      </c>
      <c r="C121" s="2" t="s">
        <v>122</v>
      </c>
      <c r="D121" s="1" t="s">
        <v>469</v>
      </c>
      <c r="E121" s="3">
        <v>-4.0694066748999997</v>
      </c>
      <c r="F121" s="5">
        <v>-1.8967064664</v>
      </c>
      <c r="G121" s="2" t="s">
        <v>943</v>
      </c>
      <c r="H121" s="1" t="s">
        <v>944</v>
      </c>
      <c r="I121" s="1" t="s">
        <v>945</v>
      </c>
    </row>
    <row r="122" spans="1:9" ht="15.75" x14ac:dyDescent="0.25">
      <c r="A122" s="2" t="s">
        <v>855</v>
      </c>
      <c r="B122" s="2" t="s">
        <v>6</v>
      </c>
      <c r="C122" s="2" t="s">
        <v>228</v>
      </c>
      <c r="D122" s="1" t="s">
        <v>555</v>
      </c>
      <c r="E122" s="3">
        <v>-4.0379623788999996</v>
      </c>
      <c r="F122" s="5">
        <v>-1.8822955097</v>
      </c>
      <c r="G122" s="2" t="s">
        <v>946</v>
      </c>
      <c r="H122" s="1" t="s">
        <v>941</v>
      </c>
      <c r="I122" s="1" t="s">
        <v>942</v>
      </c>
    </row>
    <row r="123" spans="1:9" ht="15.75" x14ac:dyDescent="0.25">
      <c r="A123" s="2" t="s">
        <v>855</v>
      </c>
      <c r="B123" s="2" t="s">
        <v>6</v>
      </c>
      <c r="C123" s="2" t="s">
        <v>229</v>
      </c>
      <c r="D123" s="1" t="s">
        <v>556</v>
      </c>
      <c r="E123" s="3">
        <v>-4.0379623788999996</v>
      </c>
      <c r="F123" s="5">
        <v>-1.8822955097</v>
      </c>
      <c r="G123" s="2" t="s">
        <v>946</v>
      </c>
      <c r="H123" s="1" t="s">
        <v>941</v>
      </c>
      <c r="I123" s="1" t="s">
        <v>942</v>
      </c>
    </row>
    <row r="124" spans="1:9" ht="15.75" x14ac:dyDescent="0.25">
      <c r="A124" s="2" t="s">
        <v>855</v>
      </c>
      <c r="B124" s="2" t="s">
        <v>6</v>
      </c>
      <c r="C124" s="2" t="s">
        <v>230</v>
      </c>
      <c r="D124" s="1" t="s">
        <v>557</v>
      </c>
      <c r="E124" s="3">
        <v>-4.0029795021999997</v>
      </c>
      <c r="F124" s="5">
        <v>-1.8528451215999999</v>
      </c>
      <c r="G124" s="2" t="s">
        <v>947</v>
      </c>
      <c r="H124" s="1" t="s">
        <v>917</v>
      </c>
      <c r="I124" s="1" t="s">
        <v>918</v>
      </c>
    </row>
    <row r="125" spans="1:9" ht="15.75" x14ac:dyDescent="0.25">
      <c r="A125" s="2" t="s">
        <v>855</v>
      </c>
      <c r="B125" s="2" t="s">
        <v>6</v>
      </c>
      <c r="C125" s="2" t="s">
        <v>238</v>
      </c>
      <c r="D125" s="1" t="s">
        <v>561</v>
      </c>
      <c r="E125" s="3">
        <v>-3.9035565057000001</v>
      </c>
      <c r="F125" s="5">
        <v>-1.7805762992</v>
      </c>
      <c r="G125" s="2" t="s">
        <v>948</v>
      </c>
      <c r="H125" s="1" t="s">
        <v>941</v>
      </c>
      <c r="I125" s="1" t="s">
        <v>942</v>
      </c>
    </row>
    <row r="126" spans="1:9" ht="15.75" x14ac:dyDescent="0.25">
      <c r="A126" s="2" t="s">
        <v>855</v>
      </c>
      <c r="B126" s="2" t="s">
        <v>6</v>
      </c>
      <c r="C126" s="2" t="s">
        <v>244</v>
      </c>
      <c r="D126" s="1" t="s">
        <v>564</v>
      </c>
      <c r="E126" s="3">
        <v>-3.8414281242000001</v>
      </c>
      <c r="F126" s="5">
        <v>-1.7416976537</v>
      </c>
      <c r="G126" s="2" t="s">
        <v>949</v>
      </c>
      <c r="H126" s="1" t="s">
        <v>950</v>
      </c>
      <c r="I126" s="1" t="s">
        <v>951</v>
      </c>
    </row>
    <row r="127" spans="1:9" ht="15.75" x14ac:dyDescent="0.25">
      <c r="A127" s="2" t="s">
        <v>855</v>
      </c>
      <c r="B127" s="2" t="s">
        <v>6</v>
      </c>
      <c r="C127" s="2" t="s">
        <v>249</v>
      </c>
      <c r="D127" s="1" t="s">
        <v>567</v>
      </c>
      <c r="E127" s="3">
        <v>-3.7962631570999998</v>
      </c>
      <c r="F127" s="5">
        <v>-1.7027441946999999</v>
      </c>
      <c r="G127" s="2" t="s">
        <v>952</v>
      </c>
      <c r="H127" s="1" t="s">
        <v>926</v>
      </c>
      <c r="I127" s="1" t="s">
        <v>927</v>
      </c>
    </row>
    <row r="128" spans="1:9" ht="15.75" x14ac:dyDescent="0.25">
      <c r="A128" s="2" t="s">
        <v>855</v>
      </c>
      <c r="B128" s="2" t="s">
        <v>6</v>
      </c>
      <c r="C128" s="2" t="s">
        <v>250</v>
      </c>
      <c r="D128" s="1" t="s">
        <v>568</v>
      </c>
      <c r="E128" s="3">
        <v>-3.7822605866000001</v>
      </c>
      <c r="F128" s="5">
        <v>-1.6954510211</v>
      </c>
      <c r="G128" s="2" t="s">
        <v>953</v>
      </c>
      <c r="H128" s="1" t="s">
        <v>954</v>
      </c>
      <c r="I128" s="1" t="s">
        <v>955</v>
      </c>
    </row>
    <row r="129" spans="1:9" ht="15.75" x14ac:dyDescent="0.25">
      <c r="A129" s="2" t="s">
        <v>855</v>
      </c>
      <c r="B129" s="2" t="s">
        <v>6</v>
      </c>
      <c r="C129" s="2" t="s">
        <v>253</v>
      </c>
      <c r="D129" s="1" t="s">
        <v>571</v>
      </c>
      <c r="E129" s="3">
        <v>-3.7252068875000002</v>
      </c>
      <c r="F129" s="5">
        <v>-1.6482570265000001</v>
      </c>
      <c r="G129" s="2" t="s">
        <v>956</v>
      </c>
      <c r="H129" s="1" t="s">
        <v>957</v>
      </c>
      <c r="I129" s="1" t="s">
        <v>958</v>
      </c>
    </row>
    <row r="130" spans="1:9" ht="15.75" x14ac:dyDescent="0.25">
      <c r="A130" s="2" t="s">
        <v>855</v>
      </c>
      <c r="B130" s="2" t="s">
        <v>6</v>
      </c>
      <c r="C130" s="2" t="s">
        <v>254</v>
      </c>
      <c r="D130" s="1" t="s">
        <v>959</v>
      </c>
      <c r="E130" s="3">
        <v>-3.6984935743</v>
      </c>
      <c r="F130" s="5">
        <v>-1.6299074394999999</v>
      </c>
      <c r="G130" s="2" t="s">
        <v>960</v>
      </c>
      <c r="H130" s="1" t="s">
        <v>941</v>
      </c>
      <c r="I130" s="1" t="s">
        <v>942</v>
      </c>
    </row>
    <row r="131" spans="1:9" ht="15.75" x14ac:dyDescent="0.25">
      <c r="A131" s="2" t="s">
        <v>855</v>
      </c>
      <c r="B131" s="2" t="s">
        <v>6</v>
      </c>
      <c r="C131" s="2" t="s">
        <v>255</v>
      </c>
      <c r="D131" s="1" t="s">
        <v>572</v>
      </c>
      <c r="E131" s="3">
        <v>-3.6976655398</v>
      </c>
      <c r="F131" s="5">
        <v>-1.6299074394999999</v>
      </c>
      <c r="G131" s="2" t="s">
        <v>961</v>
      </c>
      <c r="H131" s="1" t="s">
        <v>962</v>
      </c>
      <c r="I131" s="1" t="s">
        <v>963</v>
      </c>
    </row>
    <row r="132" spans="1:9" ht="15.75" x14ac:dyDescent="0.25">
      <c r="A132" s="2" t="s">
        <v>855</v>
      </c>
      <c r="B132" s="2" t="s">
        <v>6</v>
      </c>
      <c r="C132" s="2" t="s">
        <v>258</v>
      </c>
      <c r="D132" s="1" t="s">
        <v>574</v>
      </c>
      <c r="E132" s="3">
        <v>-3.6440030882999999</v>
      </c>
      <c r="F132" s="5">
        <v>-1.5896778468999999</v>
      </c>
      <c r="G132" s="2" t="s">
        <v>964</v>
      </c>
      <c r="H132" s="1" t="s">
        <v>962</v>
      </c>
      <c r="I132" s="1" t="s">
        <v>963</v>
      </c>
    </row>
    <row r="133" spans="1:9" ht="15.75" x14ac:dyDescent="0.25">
      <c r="A133" s="2" t="s">
        <v>855</v>
      </c>
      <c r="B133" s="2" t="s">
        <v>6</v>
      </c>
      <c r="C133" s="2" t="s">
        <v>134</v>
      </c>
      <c r="D133" s="1" t="s">
        <v>480</v>
      </c>
      <c r="E133" s="3">
        <v>-3.5942604028999998</v>
      </c>
      <c r="F133" s="5">
        <v>-1.54437308</v>
      </c>
      <c r="G133" s="2" t="s">
        <v>965</v>
      </c>
      <c r="H133" s="1" t="s">
        <v>966</v>
      </c>
      <c r="I133" s="1" t="s">
        <v>967</v>
      </c>
    </row>
    <row r="134" spans="1:9" ht="15.75" x14ac:dyDescent="0.25">
      <c r="A134" s="2" t="s">
        <v>855</v>
      </c>
      <c r="B134" s="2" t="s">
        <v>6</v>
      </c>
      <c r="C134" s="2" t="s">
        <v>259</v>
      </c>
      <c r="D134" s="1" t="s">
        <v>575</v>
      </c>
      <c r="E134" s="3">
        <v>-3.5921345519000001</v>
      </c>
      <c r="F134" s="5">
        <v>-1.54437308</v>
      </c>
      <c r="G134" s="2" t="s">
        <v>968</v>
      </c>
      <c r="H134" s="1" t="s">
        <v>969</v>
      </c>
      <c r="I134" s="1" t="s">
        <v>970</v>
      </c>
    </row>
    <row r="135" spans="1:9" ht="15.75" x14ac:dyDescent="0.25">
      <c r="A135" s="2" t="s">
        <v>855</v>
      </c>
      <c r="B135" s="2" t="s">
        <v>6</v>
      </c>
      <c r="C135" s="2" t="s">
        <v>119</v>
      </c>
      <c r="D135" s="1" t="s">
        <v>466</v>
      </c>
      <c r="E135" s="3">
        <v>-3.5838694856000002</v>
      </c>
      <c r="F135" s="5">
        <v>-1.5382740753999999</v>
      </c>
      <c r="G135" s="2" t="s">
        <v>971</v>
      </c>
      <c r="H135" s="1" t="s">
        <v>972</v>
      </c>
      <c r="I135" s="1" t="s">
        <v>973</v>
      </c>
    </row>
    <row r="136" spans="1:9" ht="15.75" x14ac:dyDescent="0.25">
      <c r="A136" s="2" t="s">
        <v>855</v>
      </c>
      <c r="B136" s="2" t="s">
        <v>6</v>
      </c>
      <c r="C136" s="2" t="s">
        <v>78</v>
      </c>
      <c r="D136" s="1" t="s">
        <v>433</v>
      </c>
      <c r="E136" s="3">
        <v>-3.5775872</v>
      </c>
      <c r="F136" s="5">
        <v>-1.5341471018999999</v>
      </c>
      <c r="G136" s="2" t="s">
        <v>974</v>
      </c>
      <c r="H136" s="1" t="s">
        <v>975</v>
      </c>
      <c r="I136" s="1" t="s">
        <v>976</v>
      </c>
    </row>
    <row r="137" spans="1:9" ht="15.75" x14ac:dyDescent="0.25">
      <c r="A137" s="2" t="s">
        <v>855</v>
      </c>
      <c r="B137" s="2" t="s">
        <v>6</v>
      </c>
      <c r="C137" s="2" t="s">
        <v>260</v>
      </c>
      <c r="D137" s="1" t="s">
        <v>576</v>
      </c>
      <c r="E137" s="3">
        <v>-3.5704002522999998</v>
      </c>
      <c r="F137" s="5">
        <v>-1.5312389522000001</v>
      </c>
      <c r="G137" s="2" t="s">
        <v>977</v>
      </c>
      <c r="H137" s="1" t="s">
        <v>954</v>
      </c>
      <c r="I137" s="1" t="s">
        <v>955</v>
      </c>
    </row>
    <row r="138" spans="1:9" ht="15.75" x14ac:dyDescent="0.25">
      <c r="A138" s="2" t="s">
        <v>855</v>
      </c>
      <c r="B138" s="2" t="s">
        <v>6</v>
      </c>
      <c r="C138" s="2" t="s">
        <v>137</v>
      </c>
      <c r="D138" s="1" t="s">
        <v>483</v>
      </c>
      <c r="E138" s="3">
        <v>-3.5610659842999999</v>
      </c>
      <c r="F138" s="5">
        <v>-1.5240283777999999</v>
      </c>
      <c r="G138" s="2" t="s">
        <v>978</v>
      </c>
      <c r="H138" s="1" t="s">
        <v>966</v>
      </c>
      <c r="I138" s="1" t="s">
        <v>967</v>
      </c>
    </row>
    <row r="139" spans="1:9" ht="31.5" x14ac:dyDescent="0.25">
      <c r="A139" s="2" t="s">
        <v>855</v>
      </c>
      <c r="B139" s="2" t="s">
        <v>6</v>
      </c>
      <c r="C139" s="2" t="s">
        <v>262</v>
      </c>
      <c r="D139" s="1" t="s">
        <v>578</v>
      </c>
      <c r="E139" s="3">
        <v>-3.5543438150000002</v>
      </c>
      <c r="F139" s="5">
        <v>-1.5194195678</v>
      </c>
      <c r="G139" s="2" t="s">
        <v>979</v>
      </c>
      <c r="H139" s="1" t="s">
        <v>923</v>
      </c>
      <c r="I139" s="1" t="s">
        <v>924</v>
      </c>
    </row>
    <row r="140" spans="1:9" ht="15.75" x14ac:dyDescent="0.25">
      <c r="A140" s="2" t="s">
        <v>855</v>
      </c>
      <c r="B140" s="2" t="s">
        <v>6</v>
      </c>
      <c r="C140" s="2" t="s">
        <v>266</v>
      </c>
      <c r="D140" s="1" t="s">
        <v>579</v>
      </c>
      <c r="E140" s="3">
        <v>-3.499499863</v>
      </c>
      <c r="F140" s="5">
        <v>-1.4790879989000001</v>
      </c>
      <c r="G140" s="2" t="s">
        <v>980</v>
      </c>
      <c r="H140" s="1" t="s">
        <v>981</v>
      </c>
      <c r="I140" s="1" t="s">
        <v>982</v>
      </c>
    </row>
    <row r="141" spans="1:9" ht="15.75" x14ac:dyDescent="0.25">
      <c r="A141" s="2" t="s">
        <v>855</v>
      </c>
      <c r="B141" s="2" t="s">
        <v>6</v>
      </c>
      <c r="C141" s="2" t="s">
        <v>264</v>
      </c>
      <c r="D141" s="1" t="s">
        <v>983</v>
      </c>
      <c r="E141" s="3">
        <v>-3.499499863</v>
      </c>
      <c r="F141" s="5">
        <v>-1.4790879989000001</v>
      </c>
      <c r="G141" s="2" t="s">
        <v>980</v>
      </c>
      <c r="H141" s="1" t="s">
        <v>950</v>
      </c>
      <c r="I141" s="1" t="s">
        <v>951</v>
      </c>
    </row>
    <row r="142" spans="1:9" ht="15.75" x14ac:dyDescent="0.25">
      <c r="A142" s="2" t="s">
        <v>855</v>
      </c>
      <c r="B142" s="2" t="s">
        <v>6</v>
      </c>
      <c r="C142" s="2" t="s">
        <v>269</v>
      </c>
      <c r="D142" s="1" t="s">
        <v>581</v>
      </c>
      <c r="E142" s="3">
        <v>-3.4232183234</v>
      </c>
      <c r="F142" s="5">
        <v>-1.4128833494999999</v>
      </c>
      <c r="G142" s="2" t="s">
        <v>984</v>
      </c>
      <c r="H142" s="1" t="s">
        <v>962</v>
      </c>
      <c r="I142" s="1" t="s">
        <v>963</v>
      </c>
    </row>
    <row r="143" spans="1:9" ht="15.75" x14ac:dyDescent="0.25">
      <c r="A143" s="2" t="s">
        <v>855</v>
      </c>
      <c r="B143" s="2" t="s">
        <v>6</v>
      </c>
      <c r="C143" s="2" t="s">
        <v>270</v>
      </c>
      <c r="D143" s="1" t="s">
        <v>582</v>
      </c>
      <c r="E143" s="3">
        <v>-3.4109384275000001</v>
      </c>
      <c r="F143" s="5">
        <v>-1.4045696406999999</v>
      </c>
      <c r="G143" s="2" t="s">
        <v>985</v>
      </c>
      <c r="H143" s="1" t="s">
        <v>917</v>
      </c>
      <c r="I143" s="1" t="s">
        <v>918</v>
      </c>
    </row>
    <row r="144" spans="1:9" ht="15.75" x14ac:dyDescent="0.25">
      <c r="A144" s="2" t="s">
        <v>855</v>
      </c>
      <c r="B144" s="2" t="s">
        <v>6</v>
      </c>
      <c r="C144" s="2" t="s">
        <v>103</v>
      </c>
      <c r="D144" s="1" t="s">
        <v>451</v>
      </c>
      <c r="E144" s="3">
        <v>-3.4005389978</v>
      </c>
      <c r="F144" s="5">
        <v>-1.4019955485</v>
      </c>
      <c r="G144" s="2" t="s">
        <v>786</v>
      </c>
      <c r="H144" s="1" t="s">
        <v>986</v>
      </c>
      <c r="I144" s="1" t="s">
        <v>987</v>
      </c>
    </row>
    <row r="145" spans="1:9" ht="15.75" x14ac:dyDescent="0.25">
      <c r="A145" s="2" t="s">
        <v>855</v>
      </c>
      <c r="B145" s="2" t="s">
        <v>6</v>
      </c>
      <c r="C145" s="2" t="s">
        <v>273</v>
      </c>
      <c r="D145" s="1" t="s">
        <v>988</v>
      </c>
      <c r="E145" s="3">
        <v>-3.3897677574</v>
      </c>
      <c r="F145" s="5">
        <v>-1.3984680573999999</v>
      </c>
      <c r="G145" s="2" t="s">
        <v>789</v>
      </c>
      <c r="H145" s="1" t="s">
        <v>941</v>
      </c>
      <c r="I145" s="1" t="s">
        <v>942</v>
      </c>
    </row>
    <row r="146" spans="1:9" ht="15.75" x14ac:dyDescent="0.25">
      <c r="A146" s="2" t="s">
        <v>855</v>
      </c>
      <c r="B146" s="2" t="s">
        <v>6</v>
      </c>
      <c r="C146" s="2" t="s">
        <v>106</v>
      </c>
      <c r="D146" s="1" t="s">
        <v>454</v>
      </c>
      <c r="E146" s="3">
        <v>-3.3671410226999998</v>
      </c>
      <c r="F146" s="5">
        <v>-1.3800773911999999</v>
      </c>
      <c r="G146" s="2" t="s">
        <v>989</v>
      </c>
      <c r="H146" s="1" t="s">
        <v>986</v>
      </c>
      <c r="I146" s="1" t="s">
        <v>987</v>
      </c>
    </row>
    <row r="147" spans="1:9" ht="15.75" x14ac:dyDescent="0.25">
      <c r="A147" s="2" t="s">
        <v>855</v>
      </c>
      <c r="B147" s="2" t="s">
        <v>6</v>
      </c>
      <c r="C147" s="2" t="s">
        <v>282</v>
      </c>
      <c r="D147" s="1" t="s">
        <v>592</v>
      </c>
      <c r="E147" s="3">
        <v>-3.2699544023999998</v>
      </c>
      <c r="F147" s="5">
        <v>-1.3049783009</v>
      </c>
      <c r="G147" s="2" t="s">
        <v>990</v>
      </c>
      <c r="H147" s="1" t="s">
        <v>954</v>
      </c>
      <c r="I147" s="1" t="s">
        <v>955</v>
      </c>
    </row>
    <row r="148" spans="1:9" ht="15.75" x14ac:dyDescent="0.25">
      <c r="A148" s="2" t="s">
        <v>855</v>
      </c>
      <c r="B148" s="2" t="s">
        <v>6</v>
      </c>
      <c r="C148" s="2" t="s">
        <v>115</v>
      </c>
      <c r="D148" s="1" t="s">
        <v>463</v>
      </c>
      <c r="E148" s="3">
        <v>-3.1809040790999998</v>
      </c>
      <c r="F148" s="5">
        <v>-1.2265642924</v>
      </c>
      <c r="G148" s="2" t="s">
        <v>991</v>
      </c>
      <c r="H148" s="1" t="s">
        <v>986</v>
      </c>
      <c r="I148" s="1" t="s">
        <v>987</v>
      </c>
    </row>
    <row r="149" spans="1:9" ht="15.75" x14ac:dyDescent="0.25">
      <c r="A149" s="2" t="s">
        <v>855</v>
      </c>
      <c r="B149" s="2" t="s">
        <v>6</v>
      </c>
      <c r="C149" s="2" t="s">
        <v>49</v>
      </c>
      <c r="D149" s="1" t="s">
        <v>408</v>
      </c>
      <c r="E149" s="3">
        <v>-3.1619165407000001</v>
      </c>
      <c r="F149" s="5">
        <v>-1.2101045947</v>
      </c>
      <c r="G149" s="2" t="s">
        <v>992</v>
      </c>
      <c r="H149" s="1" t="s">
        <v>993</v>
      </c>
      <c r="I149" s="1" t="s">
        <v>994</v>
      </c>
    </row>
    <row r="150" spans="1:9" ht="15.75" x14ac:dyDescent="0.25">
      <c r="A150" s="2" t="s">
        <v>855</v>
      </c>
      <c r="B150" s="2" t="s">
        <v>6</v>
      </c>
      <c r="C150" s="2" t="s">
        <v>285</v>
      </c>
      <c r="D150" s="1" t="s">
        <v>595</v>
      </c>
      <c r="E150" s="3">
        <v>-3.1609560536000001</v>
      </c>
      <c r="F150" s="5">
        <v>-1.2101045947</v>
      </c>
      <c r="G150" s="2" t="s">
        <v>995</v>
      </c>
      <c r="H150" s="1" t="s">
        <v>950</v>
      </c>
      <c r="I150" s="1" t="s">
        <v>951</v>
      </c>
    </row>
    <row r="151" spans="1:9" ht="31.5" x14ac:dyDescent="0.25">
      <c r="A151" s="2" t="s">
        <v>855</v>
      </c>
      <c r="B151" s="2" t="s">
        <v>6</v>
      </c>
      <c r="C151" s="2" t="s">
        <v>287</v>
      </c>
      <c r="D151" s="1" t="s">
        <v>596</v>
      </c>
      <c r="E151" s="3">
        <v>-3.1382028919999998</v>
      </c>
      <c r="F151" s="5">
        <v>-1.1908119652</v>
      </c>
      <c r="G151" s="2" t="s">
        <v>996</v>
      </c>
      <c r="H151" s="1" t="s">
        <v>997</v>
      </c>
      <c r="I151" s="1" t="s">
        <v>998</v>
      </c>
    </row>
    <row r="152" spans="1:9" ht="15.75" x14ac:dyDescent="0.25">
      <c r="A152" s="2" t="s">
        <v>855</v>
      </c>
      <c r="B152" s="2" t="s">
        <v>6</v>
      </c>
      <c r="C152" s="2" t="s">
        <v>288</v>
      </c>
      <c r="D152" s="1" t="s">
        <v>597</v>
      </c>
      <c r="E152" s="3">
        <v>-3.1267144720000002</v>
      </c>
      <c r="F152" s="5">
        <v>-1.1844631849</v>
      </c>
      <c r="G152" s="2" t="s">
        <v>999</v>
      </c>
      <c r="H152" s="1" t="s">
        <v>941</v>
      </c>
      <c r="I152" s="1" t="s">
        <v>942</v>
      </c>
    </row>
    <row r="153" spans="1:9" ht="15.75" x14ac:dyDescent="0.25">
      <c r="A153" s="2" t="s">
        <v>855</v>
      </c>
      <c r="B153" s="2" t="s">
        <v>6</v>
      </c>
      <c r="C153" s="2" t="s">
        <v>293</v>
      </c>
      <c r="D153" s="1" t="s">
        <v>602</v>
      </c>
      <c r="E153" s="3">
        <v>-3.0684882854</v>
      </c>
      <c r="F153" s="5">
        <v>-1.1379981091</v>
      </c>
      <c r="G153" s="2" t="s">
        <v>1000</v>
      </c>
      <c r="H153" s="1" t="s">
        <v>1001</v>
      </c>
      <c r="I153" s="1" t="s">
        <v>1002</v>
      </c>
    </row>
    <row r="154" spans="1:9" ht="15.75" x14ac:dyDescent="0.25">
      <c r="A154" s="2" t="s">
        <v>855</v>
      </c>
      <c r="B154" s="2" t="s">
        <v>6</v>
      </c>
      <c r="C154" s="2" t="s">
        <v>16</v>
      </c>
      <c r="D154" s="1" t="s">
        <v>379</v>
      </c>
      <c r="E154" s="3">
        <v>-2.9807579143999998</v>
      </c>
      <c r="F154" s="5">
        <v>-1.0712991407000001</v>
      </c>
      <c r="G154" s="2" t="s">
        <v>1003</v>
      </c>
      <c r="H154" s="1" t="s">
        <v>1004</v>
      </c>
      <c r="I154" s="1" t="s">
        <v>1005</v>
      </c>
    </row>
    <row r="155" spans="1:9" ht="15.75" x14ac:dyDescent="0.25">
      <c r="A155" s="2" t="s">
        <v>855</v>
      </c>
      <c r="B155" s="2" t="s">
        <v>6</v>
      </c>
      <c r="C155" s="2" t="s">
        <v>124</v>
      </c>
      <c r="D155" s="1" t="s">
        <v>471</v>
      </c>
      <c r="E155" s="3">
        <v>-2.9724521055999999</v>
      </c>
      <c r="F155" s="5">
        <v>-1.0661404071</v>
      </c>
      <c r="G155" s="2" t="s">
        <v>1006</v>
      </c>
      <c r="H155" s="1" t="s">
        <v>969</v>
      </c>
      <c r="I155" s="1" t="s">
        <v>970</v>
      </c>
    </row>
    <row r="156" spans="1:9" ht="15.75" x14ac:dyDescent="0.25">
      <c r="A156" s="2" t="s">
        <v>855</v>
      </c>
      <c r="B156" s="2" t="s">
        <v>6</v>
      </c>
      <c r="C156" s="2" t="s">
        <v>123</v>
      </c>
      <c r="D156" s="1" t="s">
        <v>470</v>
      </c>
      <c r="E156" s="3">
        <v>-2.9724521055999999</v>
      </c>
      <c r="F156" s="5">
        <v>-1.0661404071</v>
      </c>
      <c r="G156" s="2" t="s">
        <v>1006</v>
      </c>
      <c r="H156" s="1" t="s">
        <v>1007</v>
      </c>
      <c r="I156" s="1" t="s">
        <v>1008</v>
      </c>
    </row>
    <row r="157" spans="1:9" ht="15.75" x14ac:dyDescent="0.25">
      <c r="A157" s="2" t="s">
        <v>855</v>
      </c>
      <c r="B157" s="2" t="s">
        <v>6</v>
      </c>
      <c r="C157" s="2" t="s">
        <v>126</v>
      </c>
      <c r="D157" s="1" t="s">
        <v>473</v>
      </c>
      <c r="E157" s="3">
        <v>-2.9390338026</v>
      </c>
      <c r="F157" s="5">
        <v>-1.0389486549</v>
      </c>
      <c r="G157" s="2" t="s">
        <v>1009</v>
      </c>
      <c r="H157" s="1" t="s">
        <v>969</v>
      </c>
      <c r="I157" s="1" t="s">
        <v>970</v>
      </c>
    </row>
    <row r="158" spans="1:9" ht="15.75" x14ac:dyDescent="0.25">
      <c r="A158" s="2" t="s">
        <v>855</v>
      </c>
      <c r="B158" s="2" t="s">
        <v>6</v>
      </c>
      <c r="C158" s="2" t="s">
        <v>301</v>
      </c>
      <c r="D158" s="1" t="s">
        <v>607</v>
      </c>
      <c r="E158" s="3">
        <v>-2.9111548134</v>
      </c>
      <c r="F158" s="5">
        <v>-1.0141497813</v>
      </c>
      <c r="G158" s="2" t="s">
        <v>793</v>
      </c>
      <c r="H158" s="1" t="s">
        <v>917</v>
      </c>
      <c r="I158" s="1" t="s">
        <v>918</v>
      </c>
    </row>
    <row r="159" spans="1:9" ht="15.75" x14ac:dyDescent="0.25">
      <c r="A159" s="2" t="s">
        <v>855</v>
      </c>
      <c r="B159" s="2" t="s">
        <v>6</v>
      </c>
      <c r="C159" s="2" t="s">
        <v>308</v>
      </c>
      <c r="D159" s="1" t="s">
        <v>614</v>
      </c>
      <c r="E159" s="3">
        <v>-2.8561511468999998</v>
      </c>
      <c r="F159" s="5">
        <v>-0.97865139040000004</v>
      </c>
      <c r="G159" s="2" t="s">
        <v>1010</v>
      </c>
      <c r="H159" s="1" t="s">
        <v>1011</v>
      </c>
      <c r="I159" s="1" t="s">
        <v>1012</v>
      </c>
    </row>
    <row r="160" spans="1:9" ht="15.75" x14ac:dyDescent="0.25">
      <c r="A160" s="2" t="s">
        <v>855</v>
      </c>
      <c r="B160" s="2" t="s">
        <v>6</v>
      </c>
      <c r="C160" s="2" t="s">
        <v>74</v>
      </c>
      <c r="D160" s="1" t="s">
        <v>429</v>
      </c>
      <c r="E160" s="3">
        <v>-2.8561511468999998</v>
      </c>
      <c r="F160" s="5">
        <v>-0.97865139040000004</v>
      </c>
      <c r="G160" s="2" t="s">
        <v>1010</v>
      </c>
      <c r="H160" s="1" t="s">
        <v>1013</v>
      </c>
      <c r="I160" s="1" t="s">
        <v>1014</v>
      </c>
    </row>
    <row r="161" spans="1:9" ht="15.75" x14ac:dyDescent="0.25">
      <c r="A161" s="2" t="s">
        <v>855</v>
      </c>
      <c r="B161" s="2" t="s">
        <v>6</v>
      </c>
      <c r="C161" s="2" t="s">
        <v>68</v>
      </c>
      <c r="D161" s="1" t="s">
        <v>424</v>
      </c>
      <c r="E161" s="3">
        <v>-2.7062794070999998</v>
      </c>
      <c r="F161" s="5">
        <v>-0.8682385909</v>
      </c>
      <c r="G161" s="2" t="s">
        <v>1015</v>
      </c>
      <c r="H161" s="1" t="s">
        <v>1016</v>
      </c>
      <c r="I161" s="1" t="s">
        <v>1017</v>
      </c>
    </row>
    <row r="162" spans="1:9" ht="15.75" x14ac:dyDescent="0.25">
      <c r="A162" s="2" t="s">
        <v>855</v>
      </c>
      <c r="B162" s="2" t="s">
        <v>6</v>
      </c>
      <c r="C162" s="2" t="s">
        <v>135</v>
      </c>
      <c r="D162" s="1" t="s">
        <v>481</v>
      </c>
      <c r="E162" s="3">
        <v>-2.6084761614</v>
      </c>
      <c r="F162" s="5">
        <v>-0.79371079990000004</v>
      </c>
      <c r="G162" s="2" t="s">
        <v>1018</v>
      </c>
      <c r="H162" s="1" t="s">
        <v>1019</v>
      </c>
      <c r="I162" s="1" t="s">
        <v>1020</v>
      </c>
    </row>
    <row r="163" spans="1:9" ht="47.25" x14ac:dyDescent="0.25">
      <c r="A163" s="2" t="s">
        <v>855</v>
      </c>
      <c r="B163" s="2" t="s">
        <v>6</v>
      </c>
      <c r="C163" s="2" t="s">
        <v>326</v>
      </c>
      <c r="D163" s="1" t="s">
        <v>624</v>
      </c>
      <c r="E163" s="3">
        <v>-2.6035562793999998</v>
      </c>
      <c r="F163" s="5">
        <v>-0.79132325449999996</v>
      </c>
      <c r="G163" s="2" t="s">
        <v>1021</v>
      </c>
      <c r="H163" s="1" t="s">
        <v>917</v>
      </c>
      <c r="I163" s="1" t="s">
        <v>918</v>
      </c>
    </row>
    <row r="164" spans="1:9" ht="15.75" x14ac:dyDescent="0.25">
      <c r="A164" s="2" t="s">
        <v>855</v>
      </c>
      <c r="B164" s="2" t="s">
        <v>6</v>
      </c>
      <c r="C164" s="2" t="s">
        <v>332</v>
      </c>
      <c r="D164" s="1" t="s">
        <v>630</v>
      </c>
      <c r="E164" s="3">
        <v>-2.5507798489</v>
      </c>
      <c r="F164" s="5">
        <v>-0.75099164340000002</v>
      </c>
      <c r="G164" s="2" t="s">
        <v>1022</v>
      </c>
      <c r="H164" s="1" t="s">
        <v>917</v>
      </c>
      <c r="I164" s="1" t="s">
        <v>918</v>
      </c>
    </row>
    <row r="165" spans="1:9" ht="15.75" x14ac:dyDescent="0.25">
      <c r="A165" s="2" t="s">
        <v>855</v>
      </c>
      <c r="B165" s="2" t="s">
        <v>6</v>
      </c>
      <c r="C165" s="2" t="s">
        <v>82</v>
      </c>
      <c r="D165" s="1" t="s">
        <v>435</v>
      </c>
      <c r="E165" s="3">
        <v>-2.5320010586000001</v>
      </c>
      <c r="F165" s="5">
        <v>-0.73603287650000004</v>
      </c>
      <c r="G165" s="2" t="s">
        <v>1023</v>
      </c>
      <c r="H165" s="1" t="s">
        <v>1024</v>
      </c>
      <c r="I165" s="1" t="s">
        <v>1025</v>
      </c>
    </row>
    <row r="166" spans="1:9" ht="15.75" x14ac:dyDescent="0.25">
      <c r="A166" s="2" t="s">
        <v>855</v>
      </c>
      <c r="B166" s="2" t="s">
        <v>6</v>
      </c>
      <c r="C166" s="2" t="s">
        <v>91</v>
      </c>
      <c r="D166" s="1" t="s">
        <v>443</v>
      </c>
      <c r="E166" s="3">
        <v>-2.5202496621999999</v>
      </c>
      <c r="F166" s="5">
        <v>-0.72776069539999999</v>
      </c>
      <c r="G166" s="2" t="s">
        <v>1026</v>
      </c>
      <c r="H166" s="1" t="s">
        <v>1027</v>
      </c>
      <c r="I166" s="1" t="s">
        <v>1028</v>
      </c>
    </row>
    <row r="167" spans="1:9" ht="15.75" x14ac:dyDescent="0.25">
      <c r="A167" s="2" t="s">
        <v>855</v>
      </c>
      <c r="B167" s="2" t="s">
        <v>6</v>
      </c>
      <c r="C167" s="2" t="s">
        <v>335</v>
      </c>
      <c r="D167" s="1" t="s">
        <v>632</v>
      </c>
      <c r="E167" s="3">
        <v>-2.4713564253000002</v>
      </c>
      <c r="F167" s="5">
        <v>-0.68723102199999997</v>
      </c>
      <c r="G167" s="2" t="s">
        <v>1029</v>
      </c>
      <c r="H167" s="1" t="s">
        <v>923</v>
      </c>
      <c r="I167" s="1" t="s">
        <v>924</v>
      </c>
    </row>
    <row r="168" spans="1:9" ht="15.75" x14ac:dyDescent="0.25">
      <c r="A168" s="2" t="s">
        <v>855</v>
      </c>
      <c r="B168" s="2" t="s">
        <v>6</v>
      </c>
      <c r="C168" s="2" t="s">
        <v>94</v>
      </c>
      <c r="D168" s="1" t="s">
        <v>445</v>
      </c>
      <c r="E168" s="3">
        <v>-2.3907410973999998</v>
      </c>
      <c r="F168" s="5">
        <v>-0.61944142960000004</v>
      </c>
      <c r="G168" s="2" t="s">
        <v>1030</v>
      </c>
      <c r="H168" s="1" t="s">
        <v>1024</v>
      </c>
      <c r="I168" s="1" t="s">
        <v>1025</v>
      </c>
    </row>
    <row r="169" spans="1:9" ht="15.75" x14ac:dyDescent="0.25">
      <c r="A169" s="2" t="s">
        <v>855</v>
      </c>
      <c r="B169" s="2" t="s">
        <v>6</v>
      </c>
      <c r="C169" s="2" t="s">
        <v>343</v>
      </c>
      <c r="D169" s="1" t="s">
        <v>637</v>
      </c>
      <c r="E169" s="3">
        <v>-2.3526297878000002</v>
      </c>
      <c r="F169" s="5">
        <v>-0.58703709420000005</v>
      </c>
      <c r="G169" s="2" t="s">
        <v>1031</v>
      </c>
      <c r="H169" s="1" t="s">
        <v>917</v>
      </c>
      <c r="I169" s="1" t="s">
        <v>918</v>
      </c>
    </row>
    <row r="170" spans="1:9" ht="15.75" x14ac:dyDescent="0.25">
      <c r="A170" s="2" t="s">
        <v>855</v>
      </c>
      <c r="B170" s="2" t="s">
        <v>6</v>
      </c>
      <c r="C170" s="2" t="s">
        <v>51</v>
      </c>
      <c r="D170" s="1" t="s">
        <v>410</v>
      </c>
      <c r="E170" s="3">
        <v>-2.3094040933</v>
      </c>
      <c r="F170" s="5">
        <v>-0.55389869270000003</v>
      </c>
      <c r="G170" s="2" t="s">
        <v>1032</v>
      </c>
      <c r="H170" s="1" t="s">
        <v>1019</v>
      </c>
      <c r="I170" s="1" t="s">
        <v>1020</v>
      </c>
    </row>
    <row r="171" spans="1:9" ht="15.75" x14ac:dyDescent="0.25">
      <c r="A171" s="2" t="s">
        <v>855</v>
      </c>
      <c r="B171" s="2" t="s">
        <v>6</v>
      </c>
      <c r="C171" s="2" t="s">
        <v>10</v>
      </c>
      <c r="D171" s="1" t="s">
        <v>376</v>
      </c>
      <c r="E171" s="3">
        <v>-2.2449376506999998</v>
      </c>
      <c r="F171" s="5">
        <v>-0.50252754830000002</v>
      </c>
      <c r="G171" s="2" t="s">
        <v>1033</v>
      </c>
      <c r="H171" s="1" t="s">
        <v>1034</v>
      </c>
      <c r="I171" s="1" t="s">
        <v>1035</v>
      </c>
    </row>
    <row r="172" spans="1:9" ht="15.75" x14ac:dyDescent="0.25">
      <c r="A172" s="2" t="s">
        <v>855</v>
      </c>
      <c r="B172" s="2" t="s">
        <v>6</v>
      </c>
      <c r="C172" s="2" t="s">
        <v>24</v>
      </c>
      <c r="D172" s="1" t="s">
        <v>385</v>
      </c>
      <c r="E172" s="3">
        <v>-2.1509983234000001</v>
      </c>
      <c r="F172" s="5">
        <v>-0.42648895170000001</v>
      </c>
      <c r="G172" s="2" t="s">
        <v>1036</v>
      </c>
      <c r="H172" s="1" t="s">
        <v>1024</v>
      </c>
      <c r="I172" s="1" t="s">
        <v>1025</v>
      </c>
    </row>
    <row r="173" spans="1:9" ht="15.75" x14ac:dyDescent="0.25">
      <c r="A173" s="2" t="s">
        <v>855</v>
      </c>
      <c r="B173" s="2" t="s">
        <v>6</v>
      </c>
      <c r="C173" s="2" t="s">
        <v>363</v>
      </c>
      <c r="D173" s="1" t="s">
        <v>650</v>
      </c>
      <c r="E173" s="3">
        <v>-2.0921648827000001</v>
      </c>
      <c r="F173" s="5">
        <v>-0.38285990440000001</v>
      </c>
      <c r="G173" s="2" t="s">
        <v>1037</v>
      </c>
      <c r="H173" s="1" t="s">
        <v>1038</v>
      </c>
      <c r="I173" s="1" t="s">
        <v>1039</v>
      </c>
    </row>
    <row r="174" spans="1:9" ht="15.75" x14ac:dyDescent="0.25">
      <c r="A174" s="2" t="s">
        <v>855</v>
      </c>
      <c r="B174" s="2" t="s">
        <v>6</v>
      </c>
      <c r="C174" s="2" t="s">
        <v>366</v>
      </c>
      <c r="D174" s="1" t="s">
        <v>653</v>
      </c>
      <c r="E174" s="3">
        <v>-2.0652758741000001</v>
      </c>
      <c r="F174" s="5">
        <v>-0.36190667589999997</v>
      </c>
      <c r="G174" s="2" t="s">
        <v>1040</v>
      </c>
      <c r="H174" s="1" t="s">
        <v>1038</v>
      </c>
      <c r="I174" s="1" t="s">
        <v>1039</v>
      </c>
    </row>
    <row r="175" spans="1:9" ht="15.75" x14ac:dyDescent="0.25">
      <c r="A175" s="2" t="s">
        <v>855</v>
      </c>
      <c r="B175" s="2" t="s">
        <v>6</v>
      </c>
      <c r="C175" s="2" t="s">
        <v>116</v>
      </c>
      <c r="D175" s="1" t="s">
        <v>464</v>
      </c>
      <c r="E175" s="3">
        <v>-2.0586586162999998</v>
      </c>
      <c r="F175" s="5">
        <v>-0.35627087499999999</v>
      </c>
      <c r="G175" s="2" t="s">
        <v>1041</v>
      </c>
      <c r="H175" s="1" t="s">
        <v>950</v>
      </c>
      <c r="I175" s="1" t="s">
        <v>951</v>
      </c>
    </row>
    <row r="176" spans="1:9" ht="15.75" x14ac:dyDescent="0.25">
      <c r="A176" s="2" t="s">
        <v>855</v>
      </c>
      <c r="B176" s="2" t="s">
        <v>6</v>
      </c>
      <c r="C176" s="2" t="s">
        <v>118</v>
      </c>
      <c r="D176" s="1" t="s">
        <v>465</v>
      </c>
      <c r="E176" s="3">
        <v>-2.0390513389999998</v>
      </c>
      <c r="F176" s="5">
        <v>-0.33861988240000002</v>
      </c>
      <c r="G176" s="2" t="s">
        <v>1042</v>
      </c>
      <c r="H176" s="1" t="s">
        <v>1043</v>
      </c>
      <c r="I176" s="1" t="s">
        <v>1044</v>
      </c>
    </row>
    <row r="177" spans="1:9" ht="63" x14ac:dyDescent="0.25">
      <c r="A177" s="2" t="s">
        <v>1045</v>
      </c>
      <c r="B177" s="2" t="s">
        <v>6</v>
      </c>
      <c r="C177" s="2" t="s">
        <v>99</v>
      </c>
      <c r="D177" s="1" t="s">
        <v>448</v>
      </c>
      <c r="E177" s="3">
        <v>-7.9097409119000002</v>
      </c>
      <c r="F177" s="5">
        <v>-4.5151919537999996</v>
      </c>
      <c r="G177" s="2" t="s">
        <v>1046</v>
      </c>
      <c r="H177" s="1" t="s">
        <v>1047</v>
      </c>
      <c r="I177" s="1" t="s">
        <v>1048</v>
      </c>
    </row>
    <row r="178" spans="1:9" ht="31.5" x14ac:dyDescent="0.25">
      <c r="A178" s="2" t="s">
        <v>1049</v>
      </c>
      <c r="B178" s="2" t="s">
        <v>6</v>
      </c>
      <c r="C178" s="2" t="s">
        <v>99</v>
      </c>
      <c r="D178" s="1" t="s">
        <v>448</v>
      </c>
      <c r="E178" s="3">
        <v>-7.9097409119000002</v>
      </c>
      <c r="F178" s="5">
        <v>-4.5151919537999996</v>
      </c>
      <c r="G178" s="2" t="s">
        <v>1046</v>
      </c>
      <c r="H178" s="1" t="s">
        <v>1050</v>
      </c>
      <c r="I178" s="1" t="s">
        <v>1051</v>
      </c>
    </row>
    <row r="179" spans="1:9" ht="31.5" x14ac:dyDescent="0.25">
      <c r="A179" s="2" t="s">
        <v>1049</v>
      </c>
      <c r="B179" s="2" t="s">
        <v>5</v>
      </c>
      <c r="C179" s="2" t="s">
        <v>9</v>
      </c>
      <c r="D179" s="1" t="s">
        <v>375</v>
      </c>
      <c r="E179" s="3">
        <v>-7.8611644956999998</v>
      </c>
      <c r="F179" s="5">
        <v>-4.5123730281999999</v>
      </c>
      <c r="G179" s="2" t="s">
        <v>1052</v>
      </c>
      <c r="H179" s="1" t="s">
        <v>1053</v>
      </c>
      <c r="I179" s="1" t="s">
        <v>1054</v>
      </c>
    </row>
    <row r="180" spans="1:9" ht="31.5" x14ac:dyDescent="0.25">
      <c r="A180" s="2" t="s">
        <v>1049</v>
      </c>
      <c r="B180" s="2" t="s">
        <v>6</v>
      </c>
      <c r="C180" s="2" t="s">
        <v>88</v>
      </c>
      <c r="D180" s="1" t="s">
        <v>1055</v>
      </c>
      <c r="E180" s="3">
        <v>-6.9593677189000003</v>
      </c>
      <c r="F180" s="5">
        <v>-3.9954496874999998</v>
      </c>
      <c r="G180" s="2" t="s">
        <v>1056</v>
      </c>
      <c r="H180" s="1" t="s">
        <v>1057</v>
      </c>
      <c r="I180" s="1" t="s">
        <v>1058</v>
      </c>
    </row>
    <row r="181" spans="1:9" ht="31.5" x14ac:dyDescent="0.25">
      <c r="A181" s="2" t="s">
        <v>1049</v>
      </c>
      <c r="B181" s="2" t="s">
        <v>6</v>
      </c>
      <c r="C181" s="2" t="s">
        <v>152</v>
      </c>
      <c r="D181" s="1" t="s">
        <v>498</v>
      </c>
      <c r="E181" s="3">
        <v>-6.7029073745999996</v>
      </c>
      <c r="F181" s="5">
        <v>-3.8726298468999998</v>
      </c>
      <c r="G181" s="2" t="s">
        <v>1059</v>
      </c>
      <c r="H181" s="1" t="s">
        <v>1060</v>
      </c>
      <c r="I181" s="1" t="s">
        <v>1061</v>
      </c>
    </row>
    <row r="182" spans="1:9" ht="31.5" x14ac:dyDescent="0.25">
      <c r="A182" s="2" t="s">
        <v>1049</v>
      </c>
      <c r="B182" s="2" t="s">
        <v>5</v>
      </c>
      <c r="C182" s="2" t="s">
        <v>8</v>
      </c>
      <c r="D182" s="1" t="s">
        <v>374</v>
      </c>
      <c r="E182" s="3">
        <v>-6.0048858575999997</v>
      </c>
      <c r="F182" s="5">
        <v>-3.3636645661000002</v>
      </c>
      <c r="G182" s="2" t="s">
        <v>1062</v>
      </c>
      <c r="H182" s="1" t="s">
        <v>1053</v>
      </c>
      <c r="I182" s="1" t="s">
        <v>1054</v>
      </c>
    </row>
    <row r="183" spans="1:9" ht="15.75" x14ac:dyDescent="0.25">
      <c r="A183" s="2" t="s">
        <v>1049</v>
      </c>
      <c r="B183" s="2" t="s">
        <v>6</v>
      </c>
      <c r="C183" s="2" t="s">
        <v>168</v>
      </c>
      <c r="D183" s="1" t="s">
        <v>1063</v>
      </c>
      <c r="E183" s="3">
        <v>-5.7575812821000003</v>
      </c>
      <c r="F183" s="5">
        <v>-3.1854321623000001</v>
      </c>
      <c r="G183" s="2" t="s">
        <v>723</v>
      </c>
      <c r="H183" s="1" t="s">
        <v>1064</v>
      </c>
      <c r="I183" s="1" t="s">
        <v>1065</v>
      </c>
    </row>
    <row r="184" spans="1:9" ht="15.75" x14ac:dyDescent="0.25">
      <c r="A184" s="2" t="s">
        <v>1049</v>
      </c>
      <c r="B184" s="2" t="s">
        <v>4</v>
      </c>
      <c r="C184" s="2" t="s">
        <v>170</v>
      </c>
      <c r="D184" s="1" t="s">
        <v>1066</v>
      </c>
      <c r="E184" s="3">
        <v>-5.7560723794999999</v>
      </c>
      <c r="F184" s="5">
        <v>-3.1854321623000001</v>
      </c>
      <c r="G184" s="2" t="s">
        <v>1067</v>
      </c>
      <c r="H184" s="1" t="s">
        <v>1068</v>
      </c>
      <c r="I184" s="1" t="s">
        <v>1069</v>
      </c>
    </row>
    <row r="185" spans="1:9" ht="15.75" x14ac:dyDescent="0.25">
      <c r="A185" s="2" t="s">
        <v>1049</v>
      </c>
      <c r="B185" s="2" t="s">
        <v>15</v>
      </c>
      <c r="C185" s="2" t="s">
        <v>192</v>
      </c>
      <c r="D185" s="1" t="s">
        <v>526</v>
      </c>
      <c r="E185" s="3">
        <v>-4.7668769366000001</v>
      </c>
      <c r="F185" s="5">
        <v>-2.4224068429000001</v>
      </c>
      <c r="G185" s="2" t="s">
        <v>1070</v>
      </c>
      <c r="H185" s="1" t="s">
        <v>1071</v>
      </c>
      <c r="I185" s="1" t="s">
        <v>1072</v>
      </c>
    </row>
    <row r="186" spans="1:9" ht="15.75" x14ac:dyDescent="0.25">
      <c r="A186" s="2" t="s">
        <v>1049</v>
      </c>
      <c r="B186" s="2" t="s">
        <v>5</v>
      </c>
      <c r="C186" s="2" t="s">
        <v>203</v>
      </c>
      <c r="D186" s="1" t="s">
        <v>536</v>
      </c>
      <c r="E186" s="3">
        <v>-4.5053520131999996</v>
      </c>
      <c r="F186" s="5">
        <v>-2.2357361215</v>
      </c>
      <c r="G186" s="2" t="s">
        <v>1073</v>
      </c>
      <c r="H186" s="1" t="s">
        <v>1074</v>
      </c>
      <c r="I186" s="1" t="s">
        <v>1075</v>
      </c>
    </row>
    <row r="187" spans="1:9" ht="15.75" x14ac:dyDescent="0.25">
      <c r="A187" s="2" t="s">
        <v>1049</v>
      </c>
      <c r="B187" s="2" t="s">
        <v>6</v>
      </c>
      <c r="C187" s="2" t="s">
        <v>210</v>
      </c>
      <c r="D187" s="1" t="s">
        <v>1076</v>
      </c>
      <c r="E187" s="3">
        <v>-4.4049813003000002</v>
      </c>
      <c r="F187" s="5">
        <v>-2.1633998023999998</v>
      </c>
      <c r="G187" s="2" t="s">
        <v>1077</v>
      </c>
      <c r="H187" s="1" t="s">
        <v>1064</v>
      </c>
      <c r="I187" s="1" t="s">
        <v>1065</v>
      </c>
    </row>
    <row r="188" spans="1:9" ht="15.75" x14ac:dyDescent="0.25">
      <c r="A188" s="2" t="s">
        <v>1049</v>
      </c>
      <c r="B188" s="2" t="s">
        <v>4</v>
      </c>
      <c r="C188" s="2" t="s">
        <v>216</v>
      </c>
      <c r="D188" s="1" t="s">
        <v>1078</v>
      </c>
      <c r="E188" s="3">
        <v>-4.2292373701999999</v>
      </c>
      <c r="F188" s="5">
        <v>-2.0203249890000001</v>
      </c>
      <c r="G188" s="2" t="s">
        <v>1079</v>
      </c>
      <c r="H188" s="1" t="s">
        <v>1080</v>
      </c>
      <c r="I188" s="1" t="s">
        <v>1081</v>
      </c>
    </row>
    <row r="189" spans="1:9" ht="15.75" x14ac:dyDescent="0.25">
      <c r="A189" s="2" t="s">
        <v>1049</v>
      </c>
      <c r="B189" s="2" t="s">
        <v>20</v>
      </c>
      <c r="C189" s="2" t="s">
        <v>245</v>
      </c>
      <c r="D189" s="1" t="s">
        <v>565</v>
      </c>
      <c r="E189" s="3">
        <v>-3.8414281242000001</v>
      </c>
      <c r="F189" s="5">
        <v>-1.7416976537</v>
      </c>
      <c r="G189" s="2" t="s">
        <v>949</v>
      </c>
      <c r="H189" s="1" t="s">
        <v>1082</v>
      </c>
      <c r="I189" s="1" t="s">
        <v>1083</v>
      </c>
    </row>
    <row r="190" spans="1:9" ht="15.75" x14ac:dyDescent="0.25">
      <c r="A190" s="2" t="s">
        <v>1049</v>
      </c>
      <c r="B190" s="2" t="s">
        <v>4</v>
      </c>
      <c r="C190" s="2" t="s">
        <v>275</v>
      </c>
      <c r="D190" s="1" t="s">
        <v>1084</v>
      </c>
      <c r="E190" s="3">
        <v>-3.368959185</v>
      </c>
      <c r="F190" s="5">
        <v>-1.3800773911999999</v>
      </c>
      <c r="G190" s="2" t="s">
        <v>1085</v>
      </c>
      <c r="H190" s="1" t="s">
        <v>1080</v>
      </c>
      <c r="I190" s="1" t="s">
        <v>1081</v>
      </c>
    </row>
    <row r="191" spans="1:9" ht="15.75" x14ac:dyDescent="0.25">
      <c r="A191" s="2" t="s">
        <v>1049</v>
      </c>
      <c r="B191" s="2" t="s">
        <v>15</v>
      </c>
      <c r="C191" s="2" t="s">
        <v>76</v>
      </c>
      <c r="D191" s="1" t="s">
        <v>431</v>
      </c>
      <c r="E191" s="3">
        <v>-2.7657034525999999</v>
      </c>
      <c r="F191" s="5">
        <v>-0.90967237410000001</v>
      </c>
      <c r="G191" s="2" t="s">
        <v>1086</v>
      </c>
      <c r="H191" s="1" t="s">
        <v>1087</v>
      </c>
      <c r="I191" s="1" t="s">
        <v>1088</v>
      </c>
    </row>
    <row r="192" spans="1:9" ht="15.75" x14ac:dyDescent="0.25">
      <c r="A192" s="2" t="s">
        <v>1049</v>
      </c>
      <c r="B192" s="2" t="s">
        <v>5</v>
      </c>
      <c r="C192" s="2" t="s">
        <v>329</v>
      </c>
      <c r="D192" s="1" t="s">
        <v>627</v>
      </c>
      <c r="E192" s="3">
        <v>-2.5928040147</v>
      </c>
      <c r="F192" s="5">
        <v>-0.78308864590000005</v>
      </c>
      <c r="G192" s="2" t="s">
        <v>1089</v>
      </c>
      <c r="H192" s="1" t="s">
        <v>1090</v>
      </c>
      <c r="I192" s="1" t="s">
        <v>1091</v>
      </c>
    </row>
    <row r="193" spans="1:9" ht="15.75" x14ac:dyDescent="0.25">
      <c r="A193" s="2" t="s">
        <v>1049</v>
      </c>
      <c r="B193" s="2" t="s">
        <v>6</v>
      </c>
      <c r="C193" s="2" t="s">
        <v>331</v>
      </c>
      <c r="D193" s="1" t="s">
        <v>629</v>
      </c>
      <c r="E193" s="3">
        <v>-2.5507798489</v>
      </c>
      <c r="F193" s="5">
        <v>-0.75099164340000002</v>
      </c>
      <c r="G193" s="2" t="s">
        <v>1022</v>
      </c>
      <c r="H193" s="1" t="s">
        <v>1092</v>
      </c>
      <c r="I193" s="1" t="s">
        <v>1093</v>
      </c>
    </row>
    <row r="194" spans="1:9" ht="15.75" x14ac:dyDescent="0.25">
      <c r="A194" s="2" t="s">
        <v>1049</v>
      </c>
      <c r="B194" s="2" t="s">
        <v>15</v>
      </c>
      <c r="C194" s="2" t="s">
        <v>19</v>
      </c>
      <c r="D194" s="1" t="s">
        <v>381</v>
      </c>
      <c r="E194" s="3">
        <v>-2.2833584109</v>
      </c>
      <c r="F194" s="5">
        <v>-0.53226212930000005</v>
      </c>
      <c r="G194" s="2" t="s">
        <v>1094</v>
      </c>
      <c r="H194" s="1" t="s">
        <v>1095</v>
      </c>
      <c r="I194" s="1" t="s">
        <v>1096</v>
      </c>
    </row>
    <row r="195" spans="1:9" ht="47.25" x14ac:dyDescent="0.25">
      <c r="A195" s="2" t="s">
        <v>1097</v>
      </c>
      <c r="B195" s="2" t="s">
        <v>6</v>
      </c>
      <c r="C195" s="2" t="s">
        <v>42</v>
      </c>
      <c r="D195" s="1" t="s">
        <v>401</v>
      </c>
      <c r="E195" s="3">
        <v>-7.4768287355999998</v>
      </c>
      <c r="F195" s="5">
        <v>-4.3041285270999996</v>
      </c>
      <c r="G195" s="2" t="s">
        <v>1098</v>
      </c>
      <c r="H195" s="1" t="s">
        <v>1099</v>
      </c>
      <c r="I195" s="1" t="s">
        <v>1100</v>
      </c>
    </row>
    <row r="196" spans="1:9" ht="31.5" x14ac:dyDescent="0.25">
      <c r="A196" s="2" t="s">
        <v>1101</v>
      </c>
      <c r="B196" s="2" t="s">
        <v>6</v>
      </c>
      <c r="C196" s="2" t="s">
        <v>42</v>
      </c>
      <c r="D196" s="1" t="s">
        <v>401</v>
      </c>
      <c r="E196" s="3">
        <v>-7.4768287355999998</v>
      </c>
      <c r="F196" s="5">
        <v>-4.3041285270999996</v>
      </c>
      <c r="G196" s="2" t="s">
        <v>1098</v>
      </c>
      <c r="H196" s="1" t="s">
        <v>1102</v>
      </c>
      <c r="I196" s="1" t="s">
        <v>1103</v>
      </c>
    </row>
    <row r="197" spans="1:9" ht="31.5" x14ac:dyDescent="0.25">
      <c r="A197" s="2" t="s">
        <v>1101</v>
      </c>
      <c r="B197" s="2" t="s">
        <v>6</v>
      </c>
      <c r="C197" s="2" t="s">
        <v>35</v>
      </c>
      <c r="D197" s="1" t="s">
        <v>395</v>
      </c>
      <c r="E197" s="3">
        <v>-7.2823793860999997</v>
      </c>
      <c r="F197" s="5">
        <v>-4.2123415194999998</v>
      </c>
      <c r="G197" s="2" t="s">
        <v>1104</v>
      </c>
      <c r="H197" s="1" t="s">
        <v>1105</v>
      </c>
      <c r="I197" s="1" t="s">
        <v>1106</v>
      </c>
    </row>
    <row r="198" spans="1:9" ht="31.5" x14ac:dyDescent="0.25">
      <c r="A198" s="2" t="s">
        <v>1101</v>
      </c>
      <c r="B198" s="2" t="s">
        <v>6</v>
      </c>
      <c r="C198" s="2" t="s">
        <v>11</v>
      </c>
      <c r="D198" s="1" t="s">
        <v>1107</v>
      </c>
      <c r="E198" s="3">
        <v>-6.1902775401000003</v>
      </c>
      <c r="F198" s="5">
        <v>-3.5042439043</v>
      </c>
      <c r="G198" s="2" t="s">
        <v>1108</v>
      </c>
      <c r="H198" s="1" t="s">
        <v>1109</v>
      </c>
      <c r="I198" s="1" t="s">
        <v>1110</v>
      </c>
    </row>
    <row r="199" spans="1:9" ht="15.75" x14ac:dyDescent="0.25">
      <c r="A199" s="2" t="s">
        <v>1101</v>
      </c>
      <c r="B199" s="2" t="s">
        <v>6</v>
      </c>
      <c r="C199" s="2" t="s">
        <v>179</v>
      </c>
      <c r="D199" s="1" t="s">
        <v>1111</v>
      </c>
      <c r="E199" s="3">
        <v>-5.166268562</v>
      </c>
      <c r="F199" s="5">
        <v>-2.7095716971999999</v>
      </c>
      <c r="G199" s="2" t="s">
        <v>1112</v>
      </c>
      <c r="H199" s="1" t="s">
        <v>1113</v>
      </c>
      <c r="I199" s="1" t="s">
        <v>1114</v>
      </c>
    </row>
    <row r="200" spans="1:9" ht="15.75" x14ac:dyDescent="0.25">
      <c r="A200" s="2" t="s">
        <v>1101</v>
      </c>
      <c r="B200" s="2" t="s">
        <v>6</v>
      </c>
      <c r="C200" s="2" t="s">
        <v>180</v>
      </c>
      <c r="D200" s="1" t="s">
        <v>517</v>
      </c>
      <c r="E200" s="3">
        <v>-5.1283729054</v>
      </c>
      <c r="F200" s="5">
        <v>-2.6826714248000001</v>
      </c>
      <c r="G200" s="2" t="s">
        <v>1115</v>
      </c>
      <c r="H200" s="1" t="s">
        <v>1113</v>
      </c>
      <c r="I200" s="1" t="s">
        <v>1114</v>
      </c>
    </row>
    <row r="201" spans="1:9" ht="15.75" x14ac:dyDescent="0.25">
      <c r="A201" s="2" t="s">
        <v>1101</v>
      </c>
      <c r="B201" s="2" t="s">
        <v>6</v>
      </c>
      <c r="C201" s="2" t="s">
        <v>190</v>
      </c>
      <c r="D201" s="1" t="s">
        <v>525</v>
      </c>
      <c r="E201" s="3">
        <v>-4.8460577423000002</v>
      </c>
      <c r="F201" s="5">
        <v>-2.4884923504000001</v>
      </c>
      <c r="G201" s="2" t="s">
        <v>1116</v>
      </c>
      <c r="H201" s="1" t="s">
        <v>1117</v>
      </c>
      <c r="I201" s="1" t="s">
        <v>1118</v>
      </c>
    </row>
    <row r="202" spans="1:9" ht="15.75" x14ac:dyDescent="0.25">
      <c r="A202" s="2" t="s">
        <v>1101</v>
      </c>
      <c r="B202" s="2" t="s">
        <v>20</v>
      </c>
      <c r="C202" s="2" t="s">
        <v>198</v>
      </c>
      <c r="D202" s="1" t="s">
        <v>531</v>
      </c>
      <c r="E202" s="3">
        <v>-4.5905546678000002</v>
      </c>
      <c r="F202" s="5">
        <v>-2.2791896982000002</v>
      </c>
      <c r="G202" s="2" t="s">
        <v>1119</v>
      </c>
      <c r="H202" s="1" t="s">
        <v>1120</v>
      </c>
      <c r="I202" s="1" t="s">
        <v>1121</v>
      </c>
    </row>
    <row r="203" spans="1:9" ht="31.5" x14ac:dyDescent="0.25">
      <c r="A203" s="2" t="s">
        <v>1101</v>
      </c>
      <c r="B203" s="2" t="s">
        <v>6</v>
      </c>
      <c r="C203" s="2" t="s">
        <v>66</v>
      </c>
      <c r="D203" s="1" t="s">
        <v>422</v>
      </c>
      <c r="E203" s="3">
        <v>-4.5656080441000002</v>
      </c>
      <c r="F203" s="5">
        <v>-2.2698950199999999</v>
      </c>
      <c r="G203" s="2" t="s">
        <v>1122</v>
      </c>
      <c r="H203" s="1" t="s">
        <v>1123</v>
      </c>
      <c r="I203" s="1" t="s">
        <v>1124</v>
      </c>
    </row>
    <row r="204" spans="1:9" ht="15.75" x14ac:dyDescent="0.25">
      <c r="A204" s="2" t="s">
        <v>1101</v>
      </c>
      <c r="B204" s="2" t="s">
        <v>6</v>
      </c>
      <c r="C204" s="2" t="s">
        <v>243</v>
      </c>
      <c r="D204" s="1" t="s">
        <v>563</v>
      </c>
      <c r="E204" s="3">
        <v>-3.8555231720999998</v>
      </c>
      <c r="F204" s="5">
        <v>-1.7447778077</v>
      </c>
      <c r="G204" s="2" t="s">
        <v>1125</v>
      </c>
      <c r="H204" s="1" t="s">
        <v>1126</v>
      </c>
      <c r="I204" s="1" t="s">
        <v>1127</v>
      </c>
    </row>
    <row r="205" spans="1:9" ht="15.75" x14ac:dyDescent="0.25">
      <c r="A205" s="2" t="s">
        <v>1101</v>
      </c>
      <c r="B205" s="2" t="s">
        <v>6</v>
      </c>
      <c r="C205" s="2" t="s">
        <v>17</v>
      </c>
      <c r="D205" s="1" t="s">
        <v>1128</v>
      </c>
      <c r="E205" s="3">
        <v>-3.7773538703999998</v>
      </c>
      <c r="F205" s="5">
        <v>-1.6933802257999999</v>
      </c>
      <c r="G205" s="2" t="s">
        <v>1129</v>
      </c>
      <c r="H205" s="1" t="s">
        <v>1130</v>
      </c>
      <c r="I205" s="1" t="s">
        <v>1131</v>
      </c>
    </row>
    <row r="206" spans="1:9" ht="31.5" x14ac:dyDescent="0.25">
      <c r="A206" s="2" t="s">
        <v>1101</v>
      </c>
      <c r="B206" s="2" t="s">
        <v>6</v>
      </c>
      <c r="C206" s="2" t="s">
        <v>136</v>
      </c>
      <c r="D206" s="1" t="s">
        <v>482</v>
      </c>
      <c r="E206" s="3">
        <v>-3.5188775954999998</v>
      </c>
      <c r="F206" s="5">
        <v>-1.4881494630000001</v>
      </c>
      <c r="G206" s="2" t="s">
        <v>1132</v>
      </c>
      <c r="H206" s="1" t="s">
        <v>1133</v>
      </c>
      <c r="I206" s="1" t="s">
        <v>1134</v>
      </c>
    </row>
    <row r="207" spans="1:9" ht="15.75" x14ac:dyDescent="0.25">
      <c r="A207" s="2" t="s">
        <v>1101</v>
      </c>
      <c r="B207" s="2" t="s">
        <v>6</v>
      </c>
      <c r="C207" s="2" t="s">
        <v>267</v>
      </c>
      <c r="D207" s="1" t="s">
        <v>1135</v>
      </c>
      <c r="E207" s="3">
        <v>-3.4578818614000002</v>
      </c>
      <c r="F207" s="5">
        <v>-1.4435441449999999</v>
      </c>
      <c r="G207" s="2" t="s">
        <v>1136</v>
      </c>
      <c r="H207" s="1" t="s">
        <v>1137</v>
      </c>
      <c r="I207" s="1" t="s">
        <v>1138</v>
      </c>
    </row>
    <row r="208" spans="1:9" ht="15.75" x14ac:dyDescent="0.25">
      <c r="A208" s="2" t="s">
        <v>1101</v>
      </c>
      <c r="B208" s="2" t="s">
        <v>6</v>
      </c>
      <c r="C208" s="2" t="s">
        <v>53</v>
      </c>
      <c r="D208" s="1" t="s">
        <v>412</v>
      </c>
      <c r="E208" s="3">
        <v>-2.9626538913</v>
      </c>
      <c r="F208" s="5">
        <v>-1.0579072196999999</v>
      </c>
      <c r="G208" s="2" t="s">
        <v>1139</v>
      </c>
      <c r="H208" s="1" t="s">
        <v>1140</v>
      </c>
      <c r="I208" s="1" t="s">
        <v>1141</v>
      </c>
    </row>
    <row r="209" spans="1:9" ht="15.75" x14ac:dyDescent="0.25">
      <c r="A209" s="2" t="s">
        <v>1101</v>
      </c>
      <c r="B209" s="2" t="s">
        <v>6</v>
      </c>
      <c r="C209" s="2" t="s">
        <v>312</v>
      </c>
      <c r="D209" s="1" t="s">
        <v>1142</v>
      </c>
      <c r="E209" s="3">
        <v>-2.8165273450999999</v>
      </c>
      <c r="F209" s="5">
        <v>-0.94774282050000003</v>
      </c>
      <c r="G209" s="2" t="s">
        <v>1143</v>
      </c>
      <c r="H209" s="1" t="s">
        <v>1144</v>
      </c>
      <c r="I209" s="1" t="s">
        <v>1145</v>
      </c>
    </row>
    <row r="210" spans="1:9" ht="15.75" x14ac:dyDescent="0.25">
      <c r="A210" s="2" t="s">
        <v>1101</v>
      </c>
      <c r="B210" s="2" t="s">
        <v>6</v>
      </c>
      <c r="C210" s="2" t="s">
        <v>27</v>
      </c>
      <c r="D210" s="1" t="s">
        <v>1146</v>
      </c>
      <c r="E210" s="3">
        <v>-2.7174230151000001</v>
      </c>
      <c r="F210" s="5">
        <v>-0.87513657990000004</v>
      </c>
      <c r="G210" s="2" t="s">
        <v>1147</v>
      </c>
      <c r="H210" s="1" t="s">
        <v>1148</v>
      </c>
      <c r="I210" s="1" t="s">
        <v>1149</v>
      </c>
    </row>
    <row r="211" spans="1:9" ht="15.75" x14ac:dyDescent="0.25">
      <c r="A211" s="2" t="s">
        <v>1101</v>
      </c>
      <c r="B211" s="2" t="s">
        <v>6</v>
      </c>
      <c r="C211" s="2" t="s">
        <v>71</v>
      </c>
      <c r="D211" s="1" t="s">
        <v>427</v>
      </c>
      <c r="E211" s="3">
        <v>-2.5888369025000002</v>
      </c>
      <c r="F211" s="5">
        <v>-0.78037490970000001</v>
      </c>
      <c r="G211" s="2" t="s">
        <v>1150</v>
      </c>
      <c r="H211" s="1" t="s">
        <v>1140</v>
      </c>
      <c r="I211" s="1" t="s">
        <v>1141</v>
      </c>
    </row>
    <row r="212" spans="1:9" ht="15.75" x14ac:dyDescent="0.25">
      <c r="A212" s="2" t="s">
        <v>1101</v>
      </c>
      <c r="B212" s="2" t="s">
        <v>6</v>
      </c>
      <c r="C212" s="2" t="s">
        <v>45</v>
      </c>
      <c r="D212" s="1" t="s">
        <v>404</v>
      </c>
      <c r="E212" s="3">
        <v>-2.5130927586</v>
      </c>
      <c r="F212" s="5">
        <v>-0.72300986160000003</v>
      </c>
      <c r="G212" s="2" t="s">
        <v>1151</v>
      </c>
      <c r="H212" s="1" t="s">
        <v>1152</v>
      </c>
      <c r="I212" s="1" t="s">
        <v>1153</v>
      </c>
    </row>
    <row r="213" spans="1:9" ht="15.75" x14ac:dyDescent="0.25">
      <c r="A213" s="2" t="s">
        <v>1101</v>
      </c>
      <c r="B213" s="2" t="s">
        <v>6</v>
      </c>
      <c r="C213" s="2" t="s">
        <v>334</v>
      </c>
      <c r="D213" s="1" t="s">
        <v>1154</v>
      </c>
      <c r="E213" s="3">
        <v>-2.5074209540000001</v>
      </c>
      <c r="F213" s="5">
        <v>-0.71973087010000003</v>
      </c>
      <c r="G213" s="2" t="s">
        <v>1155</v>
      </c>
      <c r="H213" s="1" t="s">
        <v>1126</v>
      </c>
      <c r="I213" s="1" t="s">
        <v>1127</v>
      </c>
    </row>
    <row r="214" spans="1:9" ht="15.75" x14ac:dyDescent="0.25">
      <c r="A214" s="2" t="s">
        <v>1101</v>
      </c>
      <c r="B214" s="2" t="s">
        <v>6</v>
      </c>
      <c r="C214" s="2" t="s">
        <v>338</v>
      </c>
      <c r="D214" s="1" t="s">
        <v>1156</v>
      </c>
      <c r="E214" s="3">
        <v>-2.4426472079999999</v>
      </c>
      <c r="F214" s="5">
        <v>-0.66439868040000005</v>
      </c>
      <c r="G214" s="2" t="s">
        <v>1157</v>
      </c>
      <c r="H214" s="1" t="s">
        <v>1144</v>
      </c>
      <c r="I214" s="1" t="s">
        <v>1145</v>
      </c>
    </row>
    <row r="215" spans="1:9" ht="15.75" x14ac:dyDescent="0.25">
      <c r="A215" s="2" t="s">
        <v>1101</v>
      </c>
      <c r="B215" s="2" t="s">
        <v>6</v>
      </c>
      <c r="C215" s="2" t="s">
        <v>339</v>
      </c>
      <c r="D215" s="1" t="s">
        <v>635</v>
      </c>
      <c r="E215" s="3">
        <v>-2.4240545068000001</v>
      </c>
      <c r="F215" s="5">
        <v>-0.64813464139999999</v>
      </c>
      <c r="G215" s="2" t="s">
        <v>1158</v>
      </c>
      <c r="H215" s="1" t="s">
        <v>1144</v>
      </c>
      <c r="I215" s="1" t="s">
        <v>1145</v>
      </c>
    </row>
    <row r="216" spans="1:9" ht="15.75" x14ac:dyDescent="0.25">
      <c r="A216" s="2" t="s">
        <v>1101</v>
      </c>
      <c r="B216" s="2" t="s">
        <v>6</v>
      </c>
      <c r="C216" s="2" t="s">
        <v>105</v>
      </c>
      <c r="D216" s="1" t="s">
        <v>453</v>
      </c>
      <c r="E216" s="3">
        <v>-2.2774157975999998</v>
      </c>
      <c r="F216" s="5">
        <v>-0.52850740220000003</v>
      </c>
      <c r="G216" s="2" t="s">
        <v>1159</v>
      </c>
      <c r="H216" s="1" t="s">
        <v>1160</v>
      </c>
      <c r="I216" s="1" t="s">
        <v>1161</v>
      </c>
    </row>
    <row r="217" spans="1:9" ht="15.75" x14ac:dyDescent="0.25">
      <c r="A217" s="2" t="s">
        <v>1101</v>
      </c>
      <c r="B217" s="2" t="s">
        <v>6</v>
      </c>
      <c r="C217" s="2" t="s">
        <v>12</v>
      </c>
      <c r="D217" s="1" t="s">
        <v>1162</v>
      </c>
      <c r="E217" s="3">
        <v>-2.1840434968000002</v>
      </c>
      <c r="F217" s="5">
        <v>-0.45225237029999998</v>
      </c>
      <c r="G217" s="2" t="s">
        <v>1163</v>
      </c>
      <c r="H217" s="1" t="s">
        <v>1148</v>
      </c>
      <c r="I217" s="1" t="s">
        <v>1149</v>
      </c>
    </row>
    <row r="218" spans="1:9" ht="47.25" x14ac:dyDescent="0.25">
      <c r="A218" s="2" t="s">
        <v>1164</v>
      </c>
      <c r="B218" s="2" t="s">
        <v>6</v>
      </c>
      <c r="C218" s="2" t="s">
        <v>30</v>
      </c>
      <c r="D218" s="1" t="s">
        <v>390</v>
      </c>
      <c r="E218" s="3">
        <v>-6.9711357310000004</v>
      </c>
      <c r="F218" s="5">
        <v>-3.9954496874999998</v>
      </c>
      <c r="G218" s="2" t="s">
        <v>1165</v>
      </c>
      <c r="H218" s="1" t="s">
        <v>1166</v>
      </c>
      <c r="I218" s="1" t="s">
        <v>1167</v>
      </c>
    </row>
    <row r="219" spans="1:9" ht="31.5" x14ac:dyDescent="0.25">
      <c r="A219" s="2" t="s">
        <v>1168</v>
      </c>
      <c r="B219" s="2" t="s">
        <v>6</v>
      </c>
      <c r="C219" s="2" t="s">
        <v>30</v>
      </c>
      <c r="D219" s="1" t="s">
        <v>390</v>
      </c>
      <c r="E219" s="3">
        <v>-6.9711357310000004</v>
      </c>
      <c r="F219" s="5">
        <v>-3.9954496874999998</v>
      </c>
      <c r="G219" s="2" t="s">
        <v>1165</v>
      </c>
      <c r="H219" s="1" t="s">
        <v>1169</v>
      </c>
      <c r="I219" s="1" t="s">
        <v>1170</v>
      </c>
    </row>
    <row r="220" spans="1:9" ht="15.75" x14ac:dyDescent="0.25">
      <c r="A220" s="2" t="s">
        <v>1168</v>
      </c>
      <c r="B220" s="2" t="s">
        <v>6</v>
      </c>
      <c r="C220" s="2" t="s">
        <v>268</v>
      </c>
      <c r="D220" s="1" t="s">
        <v>580</v>
      </c>
      <c r="E220" s="3">
        <v>-3.4462397813000001</v>
      </c>
      <c r="F220" s="5">
        <v>-1.4339080475999999</v>
      </c>
      <c r="G220" s="2" t="s">
        <v>1171</v>
      </c>
      <c r="H220" s="1" t="s">
        <v>1172</v>
      </c>
      <c r="I220" s="1" t="s">
        <v>1173</v>
      </c>
    </row>
    <row r="221" spans="1:9" ht="15.75" x14ac:dyDescent="0.25">
      <c r="A221" s="2" t="s">
        <v>1168</v>
      </c>
      <c r="B221" s="2" t="s">
        <v>6</v>
      </c>
      <c r="C221" s="2" t="s">
        <v>276</v>
      </c>
      <c r="D221" s="1" t="s">
        <v>586</v>
      </c>
      <c r="E221" s="3">
        <v>-3.3485009254999998</v>
      </c>
      <c r="F221" s="5">
        <v>-1.3651974429</v>
      </c>
      <c r="G221" s="2" t="s">
        <v>1174</v>
      </c>
      <c r="H221" s="1" t="s">
        <v>1175</v>
      </c>
      <c r="I221" s="1" t="s">
        <v>1176</v>
      </c>
    </row>
    <row r="222" spans="1:9" ht="15.75" x14ac:dyDescent="0.25">
      <c r="A222" s="2" t="s">
        <v>1168</v>
      </c>
      <c r="B222" s="2" t="s">
        <v>6</v>
      </c>
      <c r="C222" s="2" t="s">
        <v>121</v>
      </c>
      <c r="D222" s="1" t="s">
        <v>468</v>
      </c>
      <c r="E222" s="3">
        <v>-2.9894523533999999</v>
      </c>
      <c r="F222" s="5">
        <v>-1.0752297899000001</v>
      </c>
      <c r="G222" s="2" t="s">
        <v>1177</v>
      </c>
      <c r="H222" s="1" t="s">
        <v>1178</v>
      </c>
      <c r="I222" s="1" t="s">
        <v>1179</v>
      </c>
    </row>
    <row r="223" spans="1:9" ht="15.75" x14ac:dyDescent="0.25">
      <c r="A223" s="2" t="s">
        <v>1168</v>
      </c>
      <c r="B223" s="2" t="s">
        <v>6</v>
      </c>
      <c r="C223" s="2" t="s">
        <v>300</v>
      </c>
      <c r="D223" s="1" t="s">
        <v>606</v>
      </c>
      <c r="E223" s="3">
        <v>-2.9390338026</v>
      </c>
      <c r="F223" s="5">
        <v>-1.0389486549</v>
      </c>
      <c r="G223" s="2" t="s">
        <v>1009</v>
      </c>
      <c r="H223" s="1" t="s">
        <v>1172</v>
      </c>
      <c r="I223" s="1" t="s">
        <v>1173</v>
      </c>
    </row>
    <row r="224" spans="1:9" ht="31.5" x14ac:dyDescent="0.25">
      <c r="A224" s="2" t="s">
        <v>1168</v>
      </c>
      <c r="B224" s="2" t="s">
        <v>6</v>
      </c>
      <c r="C224" s="2" t="s">
        <v>95</v>
      </c>
      <c r="D224" s="1" t="s">
        <v>446</v>
      </c>
      <c r="E224" s="3">
        <v>-2.8853261809999999</v>
      </c>
      <c r="F224" s="5">
        <v>-0.99594386810000002</v>
      </c>
      <c r="G224" s="2" t="s">
        <v>1180</v>
      </c>
      <c r="H224" s="1" t="s">
        <v>1181</v>
      </c>
      <c r="I224" s="1" t="s">
        <v>1182</v>
      </c>
    </row>
    <row r="225" spans="1:9" ht="15.75" x14ac:dyDescent="0.25">
      <c r="A225" s="2" t="s">
        <v>1168</v>
      </c>
      <c r="B225" s="2" t="s">
        <v>6</v>
      </c>
      <c r="C225" s="2" t="s">
        <v>38</v>
      </c>
      <c r="D225" s="1" t="s">
        <v>398</v>
      </c>
      <c r="E225" s="3">
        <v>-2.8660896527999999</v>
      </c>
      <c r="F225" s="5">
        <v>-0.98268103669999995</v>
      </c>
      <c r="G225" s="2" t="s">
        <v>1183</v>
      </c>
      <c r="H225" s="1" t="s">
        <v>1184</v>
      </c>
      <c r="I225" s="1" t="s">
        <v>1185</v>
      </c>
    </row>
    <row r="226" spans="1:9" ht="15.75" x14ac:dyDescent="0.25">
      <c r="A226" s="2" t="s">
        <v>1168</v>
      </c>
      <c r="B226" s="2" t="s">
        <v>6</v>
      </c>
      <c r="C226" s="2" t="s">
        <v>73</v>
      </c>
      <c r="D226" s="1" t="s">
        <v>428</v>
      </c>
      <c r="E226" s="3">
        <v>-2.6716066443000002</v>
      </c>
      <c r="F226" s="5">
        <v>-0.84131397829999999</v>
      </c>
      <c r="G226" s="2" t="s">
        <v>1186</v>
      </c>
      <c r="H226" s="1" t="s">
        <v>1187</v>
      </c>
      <c r="I226" s="1" t="s">
        <v>1188</v>
      </c>
    </row>
    <row r="227" spans="1:9" ht="15.75" x14ac:dyDescent="0.25">
      <c r="A227" s="2" t="s">
        <v>1168</v>
      </c>
      <c r="B227" s="2" t="s">
        <v>6</v>
      </c>
      <c r="C227" s="2" t="s">
        <v>128</v>
      </c>
      <c r="D227" s="1" t="s">
        <v>475</v>
      </c>
      <c r="E227" s="3">
        <v>-2.3945793749000002</v>
      </c>
      <c r="F227" s="5">
        <v>-0.62212925750000003</v>
      </c>
      <c r="G227" s="2" t="s">
        <v>1189</v>
      </c>
      <c r="H227" s="1" t="s">
        <v>1190</v>
      </c>
      <c r="I227" s="1" t="s">
        <v>1191</v>
      </c>
    </row>
    <row r="228" spans="1:9" ht="15.75" x14ac:dyDescent="0.25">
      <c r="A228" s="2" t="s">
        <v>1168</v>
      </c>
      <c r="B228" s="2" t="s">
        <v>6</v>
      </c>
      <c r="C228" s="2" t="s">
        <v>130</v>
      </c>
      <c r="D228" s="1" t="s">
        <v>477</v>
      </c>
      <c r="E228" s="3">
        <v>-2.3397245449000001</v>
      </c>
      <c r="F228" s="5">
        <v>-0.577520382</v>
      </c>
      <c r="G228" s="2" t="s">
        <v>1192</v>
      </c>
      <c r="H228" s="1" t="s">
        <v>1190</v>
      </c>
      <c r="I228" s="1" t="s">
        <v>1191</v>
      </c>
    </row>
    <row r="229" spans="1:9" ht="15.75" x14ac:dyDescent="0.25">
      <c r="A229" s="2" t="s">
        <v>1168</v>
      </c>
      <c r="B229" s="2" t="s">
        <v>6</v>
      </c>
      <c r="C229" s="2" t="s">
        <v>104</v>
      </c>
      <c r="D229" s="1" t="s">
        <v>452</v>
      </c>
      <c r="E229" s="3">
        <v>-2.3019219222</v>
      </c>
      <c r="F229" s="5">
        <v>-0.54752300509999996</v>
      </c>
      <c r="G229" s="2" t="s">
        <v>1193</v>
      </c>
      <c r="H229" s="1" t="s">
        <v>1194</v>
      </c>
      <c r="I229" s="1" t="s">
        <v>1195</v>
      </c>
    </row>
    <row r="230" spans="1:9" ht="15.75" x14ac:dyDescent="0.25">
      <c r="A230" s="2" t="s">
        <v>1168</v>
      </c>
      <c r="B230" s="2" t="s">
        <v>6</v>
      </c>
      <c r="C230" s="2" t="s">
        <v>109</v>
      </c>
      <c r="D230" s="1" t="s">
        <v>457</v>
      </c>
      <c r="E230" s="3">
        <v>-2.2613768561000001</v>
      </c>
      <c r="F230" s="5">
        <v>-0.51572976110000002</v>
      </c>
      <c r="G230" s="2" t="s">
        <v>1196</v>
      </c>
      <c r="H230" s="1" t="s">
        <v>1194</v>
      </c>
      <c r="I230" s="1" t="s">
        <v>1195</v>
      </c>
    </row>
    <row r="231" spans="1:9" ht="15.75" x14ac:dyDescent="0.25">
      <c r="A231" s="2" t="s">
        <v>1168</v>
      </c>
      <c r="B231" s="2" t="s">
        <v>6</v>
      </c>
      <c r="C231" s="2" t="s">
        <v>357</v>
      </c>
      <c r="D231" s="1" t="s">
        <v>645</v>
      </c>
      <c r="E231" s="3">
        <v>-2.1697982588000002</v>
      </c>
      <c r="F231" s="5">
        <v>-0.44114284619999999</v>
      </c>
      <c r="G231" s="2" t="s">
        <v>1197</v>
      </c>
      <c r="H231" s="1" t="s">
        <v>1198</v>
      </c>
      <c r="I231" s="1" t="s">
        <v>1199</v>
      </c>
    </row>
    <row r="232" spans="1:9" ht="15.75" x14ac:dyDescent="0.25">
      <c r="A232" s="2" t="s">
        <v>1200</v>
      </c>
      <c r="B232" s="2" t="s">
        <v>6</v>
      </c>
      <c r="C232" s="2" t="s">
        <v>149</v>
      </c>
      <c r="D232" s="1" t="s">
        <v>495</v>
      </c>
      <c r="E232" s="3">
        <v>-6.8694170952000002</v>
      </c>
      <c r="F232" s="5">
        <v>-3.9677836590000002</v>
      </c>
      <c r="G232" s="2" t="s">
        <v>1201</v>
      </c>
      <c r="H232" s="1" t="s">
        <v>1202</v>
      </c>
      <c r="I232" s="1" t="s">
        <v>1203</v>
      </c>
    </row>
    <row r="233" spans="1:9" ht="15.75" x14ac:dyDescent="0.25">
      <c r="A233" s="2" t="s">
        <v>1204</v>
      </c>
      <c r="B233" s="2" t="s">
        <v>6</v>
      </c>
      <c r="C233" s="2" t="s">
        <v>149</v>
      </c>
      <c r="D233" s="1" t="s">
        <v>495</v>
      </c>
      <c r="E233" s="3">
        <v>-6.8694170952000002</v>
      </c>
      <c r="F233" s="5">
        <v>-3.9677836590000002</v>
      </c>
      <c r="G233" s="2" t="s">
        <v>1201</v>
      </c>
      <c r="H233" s="1" t="s">
        <v>1202</v>
      </c>
      <c r="I233" s="1" t="s">
        <v>1203</v>
      </c>
    </row>
    <row r="234" spans="1:9" ht="63" x14ac:dyDescent="0.25">
      <c r="A234" s="2" t="s">
        <v>1205</v>
      </c>
      <c r="B234" s="2" t="s">
        <v>6</v>
      </c>
      <c r="C234" s="2" t="s">
        <v>56</v>
      </c>
      <c r="D234" s="1" t="s">
        <v>414</v>
      </c>
      <c r="E234" s="3">
        <v>-6.7198950853000001</v>
      </c>
      <c r="F234" s="5">
        <v>-3.8726298468999998</v>
      </c>
      <c r="G234" s="2" t="s">
        <v>1206</v>
      </c>
      <c r="H234" s="1" t="s">
        <v>1207</v>
      </c>
      <c r="I234" s="1" t="s">
        <v>1208</v>
      </c>
    </row>
    <row r="235" spans="1:9" ht="31.5" x14ac:dyDescent="0.25">
      <c r="A235" s="2" t="s">
        <v>1209</v>
      </c>
      <c r="B235" s="2" t="s">
        <v>6</v>
      </c>
      <c r="C235" s="2" t="s">
        <v>56</v>
      </c>
      <c r="D235" s="1" t="s">
        <v>414</v>
      </c>
      <c r="E235" s="3">
        <v>-6.7198950853000001</v>
      </c>
      <c r="F235" s="5">
        <v>-3.8726298468999998</v>
      </c>
      <c r="G235" s="2" t="s">
        <v>1206</v>
      </c>
      <c r="H235" s="1" t="s">
        <v>1210</v>
      </c>
      <c r="I235" s="1" t="s">
        <v>1211</v>
      </c>
    </row>
    <row r="236" spans="1:9" ht="31.5" x14ac:dyDescent="0.25">
      <c r="A236" s="2" t="s">
        <v>1209</v>
      </c>
      <c r="B236" s="2" t="s">
        <v>6</v>
      </c>
      <c r="C236" s="2" t="s">
        <v>113</v>
      </c>
      <c r="D236" s="1" t="s">
        <v>461</v>
      </c>
      <c r="E236" s="3">
        <v>-6.1674312008000003</v>
      </c>
      <c r="F236" s="5">
        <v>-3.4913694813</v>
      </c>
      <c r="G236" s="2" t="s">
        <v>1212</v>
      </c>
      <c r="H236" s="1" t="s">
        <v>1213</v>
      </c>
      <c r="I236" s="1" t="s">
        <v>1214</v>
      </c>
    </row>
    <row r="237" spans="1:9" ht="31.5" x14ac:dyDescent="0.25">
      <c r="A237" s="2" t="s">
        <v>1209</v>
      </c>
      <c r="B237" s="2" t="s">
        <v>6</v>
      </c>
      <c r="C237" s="2" t="s">
        <v>167</v>
      </c>
      <c r="D237" s="1" t="s">
        <v>507</v>
      </c>
      <c r="E237" s="3">
        <v>-5.8806796844999996</v>
      </c>
      <c r="F237" s="5">
        <v>-3.2642819768</v>
      </c>
      <c r="G237" s="2" t="s">
        <v>1215</v>
      </c>
      <c r="H237" s="1" t="s">
        <v>1216</v>
      </c>
      <c r="I237" s="1" t="s">
        <v>1217</v>
      </c>
    </row>
    <row r="238" spans="1:9" ht="31.5" x14ac:dyDescent="0.25">
      <c r="A238" s="2" t="s">
        <v>1209</v>
      </c>
      <c r="B238" s="2" t="s">
        <v>6</v>
      </c>
      <c r="C238" s="2" t="s">
        <v>174</v>
      </c>
      <c r="D238" s="1" t="s">
        <v>512</v>
      </c>
      <c r="E238" s="3">
        <v>-5.4952610829999999</v>
      </c>
      <c r="F238" s="5">
        <v>-2.9593829719999998</v>
      </c>
      <c r="G238" s="2" t="s">
        <v>1218</v>
      </c>
      <c r="H238" s="1" t="s">
        <v>1216</v>
      </c>
      <c r="I238" s="1" t="s">
        <v>1217</v>
      </c>
    </row>
    <row r="239" spans="1:9" ht="31.5" x14ac:dyDescent="0.25">
      <c r="A239" s="2" t="s">
        <v>1209</v>
      </c>
      <c r="B239" s="2" t="s">
        <v>6</v>
      </c>
      <c r="C239" s="2" t="s">
        <v>43</v>
      </c>
      <c r="D239" s="1" t="s">
        <v>402</v>
      </c>
      <c r="E239" s="3">
        <v>-5.3800581097000002</v>
      </c>
      <c r="F239" s="5">
        <v>-2.8701157329</v>
      </c>
      <c r="G239" s="2" t="s">
        <v>1219</v>
      </c>
      <c r="H239" s="1" t="s">
        <v>1220</v>
      </c>
      <c r="I239" s="1" t="s">
        <v>1221</v>
      </c>
    </row>
    <row r="240" spans="1:9" ht="31.5" x14ac:dyDescent="0.25">
      <c r="A240" s="2" t="s">
        <v>1209</v>
      </c>
      <c r="B240" s="2" t="s">
        <v>6</v>
      </c>
      <c r="C240" s="2" t="s">
        <v>84</v>
      </c>
      <c r="D240" s="1" t="s">
        <v>437</v>
      </c>
      <c r="E240" s="3">
        <v>-5.0384152137999996</v>
      </c>
      <c r="F240" s="5">
        <v>-2.6190426719</v>
      </c>
      <c r="G240" s="2" t="s">
        <v>1222</v>
      </c>
      <c r="H240" s="1" t="s">
        <v>1216</v>
      </c>
      <c r="I240" s="1" t="s">
        <v>1217</v>
      </c>
    </row>
    <row r="241" spans="1:9" ht="31.5" x14ac:dyDescent="0.25">
      <c r="A241" s="2" t="s">
        <v>1209</v>
      </c>
      <c r="B241" s="2" t="s">
        <v>6</v>
      </c>
      <c r="C241" s="2" t="s">
        <v>86</v>
      </c>
      <c r="D241" s="1" t="s">
        <v>439</v>
      </c>
      <c r="E241" s="3">
        <v>-5.0312732016000004</v>
      </c>
      <c r="F241" s="5">
        <v>-2.6169801853000001</v>
      </c>
      <c r="G241" s="2" t="s">
        <v>1223</v>
      </c>
      <c r="H241" s="1" t="s">
        <v>1216</v>
      </c>
      <c r="I241" s="1" t="s">
        <v>1217</v>
      </c>
    </row>
    <row r="242" spans="1:9" ht="15.75" x14ac:dyDescent="0.25">
      <c r="A242" s="2" t="s">
        <v>1209</v>
      </c>
      <c r="B242" s="2" t="s">
        <v>6</v>
      </c>
      <c r="C242" s="2" t="s">
        <v>188</v>
      </c>
      <c r="D242" s="1" t="s">
        <v>523</v>
      </c>
      <c r="E242" s="3">
        <v>-4.9132699478999999</v>
      </c>
      <c r="F242" s="5">
        <v>-2.5376063339999999</v>
      </c>
      <c r="G242" s="2" t="s">
        <v>1224</v>
      </c>
      <c r="H242" s="1" t="s">
        <v>1225</v>
      </c>
      <c r="I242" s="1" t="s">
        <v>1226</v>
      </c>
    </row>
    <row r="243" spans="1:9" ht="15.75" x14ac:dyDescent="0.25">
      <c r="A243" s="2" t="s">
        <v>1209</v>
      </c>
      <c r="B243" s="2" t="s">
        <v>6</v>
      </c>
      <c r="C243" s="2" t="s">
        <v>189</v>
      </c>
      <c r="D243" s="1" t="s">
        <v>524</v>
      </c>
      <c r="E243" s="3">
        <v>-4.8590131637000002</v>
      </c>
      <c r="F243" s="5">
        <v>-2.4924929292</v>
      </c>
      <c r="G243" s="2" t="s">
        <v>1227</v>
      </c>
      <c r="H243" s="1" t="s">
        <v>1228</v>
      </c>
      <c r="I243" s="1" t="s">
        <v>1229</v>
      </c>
    </row>
    <row r="244" spans="1:9" ht="15.75" x14ac:dyDescent="0.25">
      <c r="A244" s="2" t="s">
        <v>1209</v>
      </c>
      <c r="B244" s="2" t="s">
        <v>6</v>
      </c>
      <c r="C244" s="2" t="s">
        <v>196</v>
      </c>
      <c r="D244" s="1" t="s">
        <v>529</v>
      </c>
      <c r="E244" s="3">
        <v>-4.6548805091999998</v>
      </c>
      <c r="F244" s="5">
        <v>-2.3272783406999999</v>
      </c>
      <c r="G244" s="2" t="s">
        <v>1230</v>
      </c>
      <c r="H244" s="1" t="s">
        <v>1225</v>
      </c>
      <c r="I244" s="1" t="s">
        <v>1226</v>
      </c>
    </row>
    <row r="245" spans="1:9" ht="15.75" x14ac:dyDescent="0.25">
      <c r="A245" s="2" t="s">
        <v>1209</v>
      </c>
      <c r="B245" s="2" t="s">
        <v>6</v>
      </c>
      <c r="C245" s="2" t="s">
        <v>201</v>
      </c>
      <c r="D245" s="1" t="s">
        <v>534</v>
      </c>
      <c r="E245" s="3">
        <v>-4.5434869169000001</v>
      </c>
      <c r="F245" s="5">
        <v>-2.2553932897000002</v>
      </c>
      <c r="G245" s="2" t="s">
        <v>1231</v>
      </c>
      <c r="H245" s="1" t="s">
        <v>1232</v>
      </c>
      <c r="I245" s="1" t="s">
        <v>1233</v>
      </c>
    </row>
    <row r="246" spans="1:9" ht="31.5" x14ac:dyDescent="0.25">
      <c r="A246" s="2" t="s">
        <v>1209</v>
      </c>
      <c r="B246" s="2" t="s">
        <v>6</v>
      </c>
      <c r="C246" s="2" t="s">
        <v>202</v>
      </c>
      <c r="D246" s="1" t="s">
        <v>535</v>
      </c>
      <c r="E246" s="3">
        <v>-4.5243370297999999</v>
      </c>
      <c r="F246" s="5">
        <v>-2.2437314239999999</v>
      </c>
      <c r="G246" s="2" t="s">
        <v>1234</v>
      </c>
      <c r="H246" s="1" t="s">
        <v>1216</v>
      </c>
      <c r="I246" s="1" t="s">
        <v>1217</v>
      </c>
    </row>
    <row r="247" spans="1:9" ht="15.75" x14ac:dyDescent="0.25">
      <c r="A247" s="2" t="s">
        <v>1209</v>
      </c>
      <c r="B247" s="2" t="s">
        <v>20</v>
      </c>
      <c r="C247" s="2" t="s">
        <v>208</v>
      </c>
      <c r="D247" s="1" t="s">
        <v>1235</v>
      </c>
      <c r="E247" s="3">
        <v>-4.4064425079999996</v>
      </c>
      <c r="F247" s="5">
        <v>-2.1633998023999998</v>
      </c>
      <c r="G247" s="2" t="s">
        <v>760</v>
      </c>
      <c r="H247" s="1" t="s">
        <v>1236</v>
      </c>
      <c r="I247" s="1" t="s">
        <v>1237</v>
      </c>
    </row>
    <row r="248" spans="1:9" ht="15.75" x14ac:dyDescent="0.25">
      <c r="A248" s="2" t="s">
        <v>1209</v>
      </c>
      <c r="B248" s="2" t="s">
        <v>6</v>
      </c>
      <c r="C248" s="2" t="s">
        <v>212</v>
      </c>
      <c r="D248" s="1" t="s">
        <v>542</v>
      </c>
      <c r="E248" s="3">
        <v>-4.3159209872000002</v>
      </c>
      <c r="F248" s="5">
        <v>-2.0877034508999999</v>
      </c>
      <c r="G248" s="2" t="s">
        <v>1238</v>
      </c>
      <c r="H248" s="1" t="s">
        <v>1225</v>
      </c>
      <c r="I248" s="1" t="s">
        <v>1226</v>
      </c>
    </row>
    <row r="249" spans="1:9" ht="15.75" x14ac:dyDescent="0.25">
      <c r="A249" s="2" t="s">
        <v>1209</v>
      </c>
      <c r="B249" s="2" t="s">
        <v>6</v>
      </c>
      <c r="C249" s="2" t="s">
        <v>219</v>
      </c>
      <c r="D249" s="1" t="s">
        <v>548</v>
      </c>
      <c r="E249" s="3">
        <v>-4.1243169759000002</v>
      </c>
      <c r="F249" s="5">
        <v>-1.9247446209000001</v>
      </c>
      <c r="G249" s="2" t="s">
        <v>1239</v>
      </c>
      <c r="H249" s="1" t="s">
        <v>1240</v>
      </c>
      <c r="I249" s="1" t="s">
        <v>1241</v>
      </c>
    </row>
    <row r="250" spans="1:9" ht="15.75" x14ac:dyDescent="0.25">
      <c r="A250" s="2" t="s">
        <v>1209</v>
      </c>
      <c r="B250" s="2" t="s">
        <v>6</v>
      </c>
      <c r="C250" s="2" t="s">
        <v>63</v>
      </c>
      <c r="D250" s="1" t="s">
        <v>419</v>
      </c>
      <c r="E250" s="3">
        <v>-4.1021611514999998</v>
      </c>
      <c r="F250" s="5">
        <v>-1.9087057214000001</v>
      </c>
      <c r="G250" s="2" t="s">
        <v>1242</v>
      </c>
      <c r="H250" s="1" t="s">
        <v>1243</v>
      </c>
      <c r="I250" s="1" t="s">
        <v>1244</v>
      </c>
    </row>
    <row r="251" spans="1:9" ht="15.75" x14ac:dyDescent="0.25">
      <c r="A251" s="2" t="s">
        <v>1209</v>
      </c>
      <c r="B251" s="2" t="s">
        <v>6</v>
      </c>
      <c r="C251" s="2" t="s">
        <v>225</v>
      </c>
      <c r="D251" s="1" t="s">
        <v>553</v>
      </c>
      <c r="E251" s="3">
        <v>-4.0694066748999997</v>
      </c>
      <c r="F251" s="5">
        <v>-1.8967064664</v>
      </c>
      <c r="G251" s="2" t="s">
        <v>943</v>
      </c>
      <c r="H251" s="1" t="s">
        <v>1240</v>
      </c>
      <c r="I251" s="1" t="s">
        <v>1241</v>
      </c>
    </row>
    <row r="252" spans="1:9" ht="15.75" x14ac:dyDescent="0.25">
      <c r="A252" s="2" t="s">
        <v>1209</v>
      </c>
      <c r="B252" s="2" t="s">
        <v>6</v>
      </c>
      <c r="C252" s="2" t="s">
        <v>226</v>
      </c>
      <c r="D252" s="1" t="s">
        <v>1245</v>
      </c>
      <c r="E252" s="3">
        <v>-4.0586135844999998</v>
      </c>
      <c r="F252" s="5">
        <v>-1.8887990643000001</v>
      </c>
      <c r="G252" s="2" t="s">
        <v>1246</v>
      </c>
      <c r="H252" s="1" t="s">
        <v>1247</v>
      </c>
      <c r="I252" s="1" t="s">
        <v>1248</v>
      </c>
    </row>
    <row r="253" spans="1:9" ht="15.75" x14ac:dyDescent="0.25">
      <c r="A253" s="2" t="s">
        <v>1209</v>
      </c>
      <c r="B253" s="2" t="s">
        <v>6</v>
      </c>
      <c r="C253" s="2" t="s">
        <v>237</v>
      </c>
      <c r="D253" s="1" t="s">
        <v>560</v>
      </c>
      <c r="E253" s="3">
        <v>-3.917102957</v>
      </c>
      <c r="F253" s="5">
        <v>-1.7910279605999999</v>
      </c>
      <c r="G253" s="2" t="s">
        <v>1249</v>
      </c>
      <c r="H253" s="1" t="s">
        <v>1250</v>
      </c>
      <c r="I253" s="1" t="s">
        <v>1251</v>
      </c>
    </row>
    <row r="254" spans="1:9" ht="15.75" x14ac:dyDescent="0.25">
      <c r="A254" s="2" t="s">
        <v>1209</v>
      </c>
      <c r="B254" s="2" t="s">
        <v>6</v>
      </c>
      <c r="C254" s="2" t="s">
        <v>256</v>
      </c>
      <c r="D254" s="1" t="s">
        <v>573</v>
      </c>
      <c r="E254" s="3">
        <v>-3.6976655398</v>
      </c>
      <c r="F254" s="5">
        <v>-1.6299074394999999</v>
      </c>
      <c r="G254" s="2" t="s">
        <v>961</v>
      </c>
      <c r="H254" s="1" t="s">
        <v>1252</v>
      </c>
      <c r="I254" s="1" t="s">
        <v>1253</v>
      </c>
    </row>
    <row r="255" spans="1:9" ht="15.75" x14ac:dyDescent="0.25">
      <c r="A255" s="2" t="s">
        <v>1209</v>
      </c>
      <c r="B255" s="2" t="s">
        <v>6</v>
      </c>
      <c r="C255" s="2" t="s">
        <v>277</v>
      </c>
      <c r="D255" s="1" t="s">
        <v>587</v>
      </c>
      <c r="E255" s="3">
        <v>-3.3485009254999998</v>
      </c>
      <c r="F255" s="5">
        <v>-1.3651974429</v>
      </c>
      <c r="G255" s="2" t="s">
        <v>1174</v>
      </c>
      <c r="H255" s="1" t="s">
        <v>1254</v>
      </c>
      <c r="I255" s="1" t="s">
        <v>1255</v>
      </c>
    </row>
    <row r="256" spans="1:9" ht="15.75" x14ac:dyDescent="0.25">
      <c r="A256" s="2" t="s">
        <v>1209</v>
      </c>
      <c r="B256" s="2" t="s">
        <v>6</v>
      </c>
      <c r="C256" s="2" t="s">
        <v>284</v>
      </c>
      <c r="D256" s="1" t="s">
        <v>594</v>
      </c>
      <c r="E256" s="3">
        <v>-3.1962034573999998</v>
      </c>
      <c r="F256" s="5">
        <v>-1.2383470969000001</v>
      </c>
      <c r="G256" s="2" t="s">
        <v>1256</v>
      </c>
      <c r="H256" s="1" t="s">
        <v>1257</v>
      </c>
      <c r="I256" s="1" t="s">
        <v>1258</v>
      </c>
    </row>
    <row r="257" spans="1:9" ht="15.75" x14ac:dyDescent="0.25">
      <c r="A257" s="2" t="s">
        <v>1209</v>
      </c>
      <c r="B257" s="2" t="s">
        <v>6</v>
      </c>
      <c r="C257" s="2" t="s">
        <v>290</v>
      </c>
      <c r="D257" s="1" t="s">
        <v>599</v>
      </c>
      <c r="E257" s="3">
        <v>-3.0934250248000001</v>
      </c>
      <c r="F257" s="5">
        <v>-1.1579333213</v>
      </c>
      <c r="G257" s="2" t="s">
        <v>1259</v>
      </c>
      <c r="H257" s="1" t="s">
        <v>1257</v>
      </c>
      <c r="I257" s="1" t="s">
        <v>1258</v>
      </c>
    </row>
    <row r="258" spans="1:9" ht="15.75" x14ac:dyDescent="0.25">
      <c r="A258" s="2" t="s">
        <v>1209</v>
      </c>
      <c r="B258" s="2" t="s">
        <v>6</v>
      </c>
      <c r="C258" s="2" t="s">
        <v>291</v>
      </c>
      <c r="D258" s="1" t="s">
        <v>600</v>
      </c>
      <c r="E258" s="3">
        <v>-3.0934250248000001</v>
      </c>
      <c r="F258" s="5">
        <v>-1.1579333213</v>
      </c>
      <c r="G258" s="2" t="s">
        <v>1259</v>
      </c>
      <c r="H258" s="1" t="s">
        <v>1260</v>
      </c>
      <c r="I258" s="1" t="s">
        <v>1261</v>
      </c>
    </row>
    <row r="259" spans="1:9" ht="15.75" x14ac:dyDescent="0.25">
      <c r="A259" s="2" t="s">
        <v>1209</v>
      </c>
      <c r="B259" s="2" t="s">
        <v>6</v>
      </c>
      <c r="C259" s="2" t="s">
        <v>294</v>
      </c>
      <c r="D259" s="1" t="s">
        <v>603</v>
      </c>
      <c r="E259" s="3">
        <v>-3.0684882854</v>
      </c>
      <c r="F259" s="5">
        <v>-1.1379981091</v>
      </c>
      <c r="G259" s="2" t="s">
        <v>1000</v>
      </c>
      <c r="H259" s="1" t="s">
        <v>1262</v>
      </c>
      <c r="I259" s="1" t="s">
        <v>1263</v>
      </c>
    </row>
    <row r="260" spans="1:9" ht="31.5" x14ac:dyDescent="0.25">
      <c r="A260" s="2" t="s">
        <v>1209</v>
      </c>
      <c r="B260" s="2" t="s">
        <v>6</v>
      </c>
      <c r="C260" s="2" t="s">
        <v>295</v>
      </c>
      <c r="D260" s="1" t="s">
        <v>604</v>
      </c>
      <c r="E260" s="3">
        <v>-3.0610382106</v>
      </c>
      <c r="F260" s="5">
        <v>-1.1339484894</v>
      </c>
      <c r="G260" s="2" t="s">
        <v>1264</v>
      </c>
      <c r="H260" s="1" t="s">
        <v>1257</v>
      </c>
      <c r="I260" s="1" t="s">
        <v>1258</v>
      </c>
    </row>
    <row r="261" spans="1:9" ht="15.75" x14ac:dyDescent="0.25">
      <c r="A261" s="2" t="s">
        <v>1209</v>
      </c>
      <c r="B261" s="2" t="s">
        <v>6</v>
      </c>
      <c r="C261" s="2" t="s">
        <v>117</v>
      </c>
      <c r="D261" s="1" t="s">
        <v>1265</v>
      </c>
      <c r="E261" s="3">
        <v>-3.0505543682999998</v>
      </c>
      <c r="F261" s="5">
        <v>-1.1282741621000001</v>
      </c>
      <c r="G261" s="2" t="s">
        <v>1266</v>
      </c>
      <c r="H261" s="1" t="s">
        <v>1267</v>
      </c>
      <c r="I261" s="1" t="s">
        <v>1268</v>
      </c>
    </row>
    <row r="262" spans="1:9" ht="15.75" x14ac:dyDescent="0.25">
      <c r="A262" s="2" t="s">
        <v>1209</v>
      </c>
      <c r="B262" s="2" t="s">
        <v>6</v>
      </c>
      <c r="C262" s="2" t="s">
        <v>311</v>
      </c>
      <c r="D262" s="1" t="s">
        <v>1269</v>
      </c>
      <c r="E262" s="3">
        <v>-2.8295867896</v>
      </c>
      <c r="F262" s="5">
        <v>-0.95791657669999997</v>
      </c>
      <c r="G262" s="2" t="s">
        <v>1270</v>
      </c>
      <c r="H262" s="1" t="s">
        <v>1271</v>
      </c>
      <c r="I262" s="1" t="s">
        <v>1272</v>
      </c>
    </row>
    <row r="263" spans="1:9" ht="15.75" x14ac:dyDescent="0.25">
      <c r="A263" s="2" t="s">
        <v>1209</v>
      </c>
      <c r="B263" s="2" t="s">
        <v>6</v>
      </c>
      <c r="C263" s="2" t="s">
        <v>328</v>
      </c>
      <c r="D263" s="1" t="s">
        <v>626</v>
      </c>
      <c r="E263" s="3">
        <v>-2.6019400307999998</v>
      </c>
      <c r="F263" s="5">
        <v>-0.79096765830000004</v>
      </c>
      <c r="G263" s="2" t="s">
        <v>1273</v>
      </c>
      <c r="H263" s="1" t="s">
        <v>1274</v>
      </c>
      <c r="I263" s="1" t="s">
        <v>1275</v>
      </c>
    </row>
    <row r="264" spans="1:9" ht="15.75" x14ac:dyDescent="0.25">
      <c r="A264" s="2" t="s">
        <v>1209</v>
      </c>
      <c r="B264" s="2" t="s">
        <v>6</v>
      </c>
      <c r="C264" s="2" t="s">
        <v>330</v>
      </c>
      <c r="D264" s="1" t="s">
        <v>628</v>
      </c>
      <c r="E264" s="3">
        <v>-2.5821519536999999</v>
      </c>
      <c r="F264" s="5">
        <v>-0.77493973009999995</v>
      </c>
      <c r="G264" s="2" t="s">
        <v>1276</v>
      </c>
      <c r="H264" s="1" t="s">
        <v>1277</v>
      </c>
      <c r="I264" s="1" t="s">
        <v>1278</v>
      </c>
    </row>
    <row r="265" spans="1:9" ht="31.5" x14ac:dyDescent="0.25">
      <c r="A265" s="2" t="s">
        <v>1209</v>
      </c>
      <c r="B265" s="2" t="s">
        <v>6</v>
      </c>
      <c r="C265" s="2" t="s">
        <v>111</v>
      </c>
      <c r="D265" s="1" t="s">
        <v>459</v>
      </c>
      <c r="E265" s="3">
        <v>-2.5737712233000001</v>
      </c>
      <c r="F265" s="5">
        <v>-0.76780518269999998</v>
      </c>
      <c r="G265" s="2" t="s">
        <v>1279</v>
      </c>
      <c r="H265" s="1" t="s">
        <v>1280</v>
      </c>
      <c r="I265" s="1" t="s">
        <v>1281</v>
      </c>
    </row>
    <row r="266" spans="1:9" ht="15.75" x14ac:dyDescent="0.25">
      <c r="A266" s="2" t="s">
        <v>1209</v>
      </c>
      <c r="B266" s="2" t="s">
        <v>6</v>
      </c>
      <c r="C266" s="2" t="s">
        <v>360</v>
      </c>
      <c r="D266" s="1" t="s">
        <v>648</v>
      </c>
      <c r="E266" s="3">
        <v>-2.1409144821999999</v>
      </c>
      <c r="F266" s="5">
        <v>-0.4184633821</v>
      </c>
      <c r="G266" s="2" t="s">
        <v>1282</v>
      </c>
      <c r="H266" s="1" t="s">
        <v>1283</v>
      </c>
      <c r="I266" s="1" t="s">
        <v>1284</v>
      </c>
    </row>
    <row r="267" spans="1:9" ht="31.5" x14ac:dyDescent="0.25">
      <c r="A267" s="2" t="s">
        <v>1285</v>
      </c>
      <c r="B267" s="2" t="s">
        <v>6</v>
      </c>
      <c r="C267" s="2" t="s">
        <v>32</v>
      </c>
      <c r="D267" s="1" t="s">
        <v>392</v>
      </c>
      <c r="E267" s="3">
        <v>-6.2636981045000004</v>
      </c>
      <c r="F267" s="5">
        <v>-3.5524073568999999</v>
      </c>
      <c r="G267" s="2" t="s">
        <v>1286</v>
      </c>
      <c r="H267" s="1" t="s">
        <v>1287</v>
      </c>
      <c r="I267" s="1" t="s">
        <v>1288</v>
      </c>
    </row>
    <row r="268" spans="1:9" ht="31.5" x14ac:dyDescent="0.25">
      <c r="A268" s="2" t="s">
        <v>1289</v>
      </c>
      <c r="B268" s="2" t="s">
        <v>6</v>
      </c>
      <c r="C268" s="2" t="s">
        <v>32</v>
      </c>
      <c r="D268" s="1" t="s">
        <v>392</v>
      </c>
      <c r="E268" s="3">
        <v>-6.2636981045000004</v>
      </c>
      <c r="F268" s="5">
        <v>-3.5524073568999999</v>
      </c>
      <c r="G268" s="2" t="s">
        <v>1286</v>
      </c>
      <c r="H268" s="1" t="s">
        <v>1290</v>
      </c>
      <c r="I268" s="1" t="s">
        <v>1291</v>
      </c>
    </row>
    <row r="269" spans="1:9" ht="15.75" x14ac:dyDescent="0.25">
      <c r="A269" s="2" t="s">
        <v>1289</v>
      </c>
      <c r="B269" s="2" t="s">
        <v>6</v>
      </c>
      <c r="C269" s="2" t="s">
        <v>70</v>
      </c>
      <c r="D269" s="1" t="s">
        <v>426</v>
      </c>
      <c r="E269" s="3">
        <v>-4.9361945478000004</v>
      </c>
      <c r="F269" s="5">
        <v>-2.5511909076000001</v>
      </c>
      <c r="G269" s="2" t="s">
        <v>1292</v>
      </c>
      <c r="H269" s="1" t="s">
        <v>1293</v>
      </c>
      <c r="I269" s="1" t="s">
        <v>1294</v>
      </c>
    </row>
    <row r="270" spans="1:9" ht="15.75" x14ac:dyDescent="0.25">
      <c r="A270" s="2" t="s">
        <v>1289</v>
      </c>
      <c r="B270" s="2" t="s">
        <v>6</v>
      </c>
      <c r="C270" s="2" t="s">
        <v>220</v>
      </c>
      <c r="D270" s="1" t="s">
        <v>549</v>
      </c>
      <c r="E270" s="3">
        <v>-4.1176677151999996</v>
      </c>
      <c r="F270" s="5">
        <v>-1.921164592</v>
      </c>
      <c r="G270" s="2" t="s">
        <v>1295</v>
      </c>
      <c r="H270" s="1" t="s">
        <v>1296</v>
      </c>
      <c r="I270" s="1" t="s">
        <v>1297</v>
      </c>
    </row>
    <row r="271" spans="1:9" ht="15.75" x14ac:dyDescent="0.25">
      <c r="A271" s="2" t="s">
        <v>1289</v>
      </c>
      <c r="B271" s="2" t="s">
        <v>6</v>
      </c>
      <c r="C271" s="2" t="s">
        <v>55</v>
      </c>
      <c r="D271" s="1" t="s">
        <v>413</v>
      </c>
      <c r="E271" s="3">
        <v>-3.9847321867000001</v>
      </c>
      <c r="F271" s="5">
        <v>-1.8419055402</v>
      </c>
      <c r="G271" s="2" t="s">
        <v>1298</v>
      </c>
      <c r="H271" s="1" t="s">
        <v>1299</v>
      </c>
      <c r="I271" s="1" t="s">
        <v>1300</v>
      </c>
    </row>
    <row r="272" spans="1:9" ht="15.75" x14ac:dyDescent="0.25">
      <c r="A272" s="2" t="s">
        <v>1289</v>
      </c>
      <c r="B272" s="2" t="s">
        <v>6</v>
      </c>
      <c r="C272" s="2" t="s">
        <v>131</v>
      </c>
      <c r="D272" s="1" t="s">
        <v>1301</v>
      </c>
      <c r="E272" s="3">
        <v>-3.7884845327000001</v>
      </c>
      <c r="F272" s="5">
        <v>-1.6973716400000001</v>
      </c>
      <c r="G272" s="2" t="s">
        <v>1302</v>
      </c>
      <c r="H272" s="1" t="s">
        <v>1303</v>
      </c>
      <c r="I272" s="1" t="s">
        <v>1304</v>
      </c>
    </row>
    <row r="273" spans="1:9" ht="15.75" x14ac:dyDescent="0.25">
      <c r="A273" s="2" t="s">
        <v>1289</v>
      </c>
      <c r="B273" s="2" t="s">
        <v>6</v>
      </c>
      <c r="C273" s="2" t="s">
        <v>265</v>
      </c>
      <c r="D273" s="1" t="s">
        <v>1305</v>
      </c>
      <c r="E273" s="3">
        <v>-3.499499863</v>
      </c>
      <c r="F273" s="5">
        <v>-1.4790879989000001</v>
      </c>
      <c r="G273" s="2" t="s">
        <v>980</v>
      </c>
      <c r="H273" s="1" t="s">
        <v>1306</v>
      </c>
      <c r="I273" s="1" t="s">
        <v>1307</v>
      </c>
    </row>
    <row r="274" spans="1:9" ht="15.75" x14ac:dyDescent="0.25">
      <c r="A274" s="2" t="s">
        <v>1289</v>
      </c>
      <c r="B274" s="2" t="s">
        <v>6</v>
      </c>
      <c r="C274" s="2" t="s">
        <v>286</v>
      </c>
      <c r="D274" s="1" t="s">
        <v>1308</v>
      </c>
      <c r="E274" s="3">
        <v>-3.1437129939999999</v>
      </c>
      <c r="F274" s="5">
        <v>-1.1945952478999999</v>
      </c>
      <c r="G274" s="2" t="s">
        <v>1309</v>
      </c>
      <c r="H274" s="1" t="s">
        <v>1306</v>
      </c>
      <c r="I274" s="1" t="s">
        <v>1307</v>
      </c>
    </row>
    <row r="275" spans="1:9" ht="15.75" x14ac:dyDescent="0.25">
      <c r="A275" s="2" t="s">
        <v>1289</v>
      </c>
      <c r="B275" s="2" t="s">
        <v>6</v>
      </c>
      <c r="C275" s="2" t="s">
        <v>292</v>
      </c>
      <c r="D275" s="1" t="s">
        <v>601</v>
      </c>
      <c r="E275" s="3">
        <v>-3.0771217309000001</v>
      </c>
      <c r="F275" s="5">
        <v>-1.1433036112999999</v>
      </c>
      <c r="G275" s="2" t="s">
        <v>1310</v>
      </c>
      <c r="H275" s="1" t="s">
        <v>1306</v>
      </c>
      <c r="I275" s="1" t="s">
        <v>1307</v>
      </c>
    </row>
    <row r="276" spans="1:9" ht="15.75" x14ac:dyDescent="0.25">
      <c r="A276" s="2" t="s">
        <v>1289</v>
      </c>
      <c r="B276" s="2" t="s">
        <v>6</v>
      </c>
      <c r="C276" s="2" t="s">
        <v>299</v>
      </c>
      <c r="D276" s="1" t="s">
        <v>605</v>
      </c>
      <c r="E276" s="3">
        <v>-2.9396514274999999</v>
      </c>
      <c r="F276" s="5">
        <v>-1.0389486549</v>
      </c>
      <c r="G276" s="2" t="s">
        <v>1311</v>
      </c>
      <c r="H276" s="1" t="s">
        <v>1312</v>
      </c>
      <c r="I276" s="1" t="s">
        <v>1313</v>
      </c>
    </row>
    <row r="277" spans="1:9" ht="15.75" x14ac:dyDescent="0.25">
      <c r="A277" s="2" t="s">
        <v>1289</v>
      </c>
      <c r="B277" s="2" t="s">
        <v>6</v>
      </c>
      <c r="C277" s="2" t="s">
        <v>323</v>
      </c>
      <c r="D277" s="1" t="s">
        <v>622</v>
      </c>
      <c r="E277" s="3">
        <v>-2.6702774521000001</v>
      </c>
      <c r="F277" s="5">
        <v>-0.84131397829999999</v>
      </c>
      <c r="G277" s="2" t="s">
        <v>1314</v>
      </c>
      <c r="H277" s="1" t="s">
        <v>1315</v>
      </c>
      <c r="I277" s="1" t="s">
        <v>1316</v>
      </c>
    </row>
    <row r="278" spans="1:9" ht="15.75" x14ac:dyDescent="0.25">
      <c r="A278" s="2" t="s">
        <v>1289</v>
      </c>
      <c r="B278" s="2" t="s">
        <v>6</v>
      </c>
      <c r="C278" s="2" t="s">
        <v>327</v>
      </c>
      <c r="D278" s="1" t="s">
        <v>625</v>
      </c>
      <c r="E278" s="3">
        <v>-2.6035562793999998</v>
      </c>
      <c r="F278" s="5">
        <v>-0.79132325449999996</v>
      </c>
      <c r="G278" s="2" t="s">
        <v>1021</v>
      </c>
      <c r="H278" s="1" t="s">
        <v>1315</v>
      </c>
      <c r="I278" s="1" t="s">
        <v>1316</v>
      </c>
    </row>
    <row r="279" spans="1:9" ht="15.75" x14ac:dyDescent="0.25">
      <c r="A279" s="2" t="s">
        <v>1289</v>
      </c>
      <c r="B279" s="2" t="s">
        <v>6</v>
      </c>
      <c r="C279" s="2" t="s">
        <v>333</v>
      </c>
      <c r="D279" s="1" t="s">
        <v>631</v>
      </c>
      <c r="E279" s="3">
        <v>-2.5202496621999999</v>
      </c>
      <c r="F279" s="5">
        <v>-0.72776069539999999</v>
      </c>
      <c r="G279" s="2" t="s">
        <v>1026</v>
      </c>
      <c r="H279" s="1" t="s">
        <v>1317</v>
      </c>
      <c r="I279" s="1" t="s">
        <v>1318</v>
      </c>
    </row>
    <row r="280" spans="1:9" ht="15.75" x14ac:dyDescent="0.25">
      <c r="A280" s="2" t="s">
        <v>1289</v>
      </c>
      <c r="B280" s="2" t="s">
        <v>6</v>
      </c>
      <c r="C280" s="2" t="s">
        <v>60</v>
      </c>
      <c r="D280" s="1" t="s">
        <v>416</v>
      </c>
      <c r="E280" s="3">
        <v>-2.0261790785999998</v>
      </c>
      <c r="F280" s="5">
        <v>-0.33156415290000002</v>
      </c>
      <c r="G280" s="2" t="s">
        <v>826</v>
      </c>
      <c r="H280" s="1" t="s">
        <v>1319</v>
      </c>
      <c r="I280" s="1" t="s">
        <v>1320</v>
      </c>
    </row>
    <row r="281" spans="1:9" ht="15.75" x14ac:dyDescent="0.25">
      <c r="A281" s="2" t="s">
        <v>1289</v>
      </c>
      <c r="B281" s="2" t="s">
        <v>6</v>
      </c>
      <c r="C281" s="2" t="s">
        <v>61</v>
      </c>
      <c r="D281" s="1" t="s">
        <v>417</v>
      </c>
      <c r="E281" s="3">
        <v>-2.0261790785999998</v>
      </c>
      <c r="F281" s="5">
        <v>-0.33156415290000002</v>
      </c>
      <c r="G281" s="2" t="s">
        <v>826</v>
      </c>
      <c r="H281" s="1" t="s">
        <v>1319</v>
      </c>
      <c r="I281" s="1" t="s">
        <v>1320</v>
      </c>
    </row>
    <row r="282" spans="1:9" ht="31.5" x14ac:dyDescent="0.25">
      <c r="A282" s="2" t="s">
        <v>1321</v>
      </c>
      <c r="B282" s="2" t="s">
        <v>6</v>
      </c>
      <c r="C282" s="2" t="s">
        <v>160</v>
      </c>
      <c r="D282" s="1" t="s">
        <v>502</v>
      </c>
      <c r="E282" s="3">
        <v>-6.2577461479999998</v>
      </c>
      <c r="F282" s="5">
        <v>-3.5524073568999999</v>
      </c>
      <c r="G282" s="2" t="s">
        <v>1322</v>
      </c>
      <c r="H282" s="1" t="s">
        <v>1323</v>
      </c>
      <c r="I282" s="1" t="s">
        <v>1324</v>
      </c>
    </row>
    <row r="283" spans="1:9" ht="15.75" x14ac:dyDescent="0.25">
      <c r="A283" s="2" t="s">
        <v>1325</v>
      </c>
      <c r="B283" s="2" t="s">
        <v>6</v>
      </c>
      <c r="C283" s="2" t="s">
        <v>160</v>
      </c>
      <c r="D283" s="1" t="s">
        <v>502</v>
      </c>
      <c r="E283" s="3">
        <v>-6.2577461479999998</v>
      </c>
      <c r="F283" s="5">
        <v>-3.5524073568999999</v>
      </c>
      <c r="G283" s="2" t="s">
        <v>1322</v>
      </c>
      <c r="H283" s="1" t="s">
        <v>1326</v>
      </c>
      <c r="I283" s="1" t="s">
        <v>1327</v>
      </c>
    </row>
    <row r="284" spans="1:9" ht="31.5" x14ac:dyDescent="0.25">
      <c r="A284" s="2" t="s">
        <v>1325</v>
      </c>
      <c r="B284" s="2" t="s">
        <v>6</v>
      </c>
      <c r="C284" s="2" t="s">
        <v>197</v>
      </c>
      <c r="D284" s="1" t="s">
        <v>530</v>
      </c>
      <c r="E284" s="3">
        <v>-4.6413003387999998</v>
      </c>
      <c r="F284" s="5">
        <v>-2.3178147364999999</v>
      </c>
      <c r="G284" s="2" t="s">
        <v>1328</v>
      </c>
      <c r="H284" s="1" t="s">
        <v>1329</v>
      </c>
      <c r="I284" s="1" t="s">
        <v>1330</v>
      </c>
    </row>
    <row r="285" spans="1:9" ht="15.75" x14ac:dyDescent="0.25">
      <c r="A285" s="2" t="s">
        <v>1325</v>
      </c>
      <c r="B285" s="2" t="s">
        <v>6</v>
      </c>
      <c r="C285" s="2" t="s">
        <v>242</v>
      </c>
      <c r="D285" s="1" t="s">
        <v>562</v>
      </c>
      <c r="E285" s="3">
        <v>-3.8645228645</v>
      </c>
      <c r="F285" s="5">
        <v>-1.7512598438</v>
      </c>
      <c r="G285" s="2" t="s">
        <v>1331</v>
      </c>
      <c r="H285" s="1" t="s">
        <v>1332</v>
      </c>
      <c r="I285" s="1" t="s">
        <v>1333</v>
      </c>
    </row>
    <row r="286" spans="1:9" ht="15.75" x14ac:dyDescent="0.25">
      <c r="A286" s="2" t="s">
        <v>1325</v>
      </c>
      <c r="B286" s="2" t="s">
        <v>6</v>
      </c>
      <c r="C286" s="2" t="s">
        <v>65</v>
      </c>
      <c r="D286" s="1" t="s">
        <v>421</v>
      </c>
      <c r="E286" s="3">
        <v>-3.6786928424999998</v>
      </c>
      <c r="F286" s="5">
        <v>-1.6132026037</v>
      </c>
      <c r="G286" s="2" t="s">
        <v>1334</v>
      </c>
      <c r="H286" s="1" t="s">
        <v>1335</v>
      </c>
      <c r="I286" s="1" t="s">
        <v>1336</v>
      </c>
    </row>
    <row r="287" spans="1:9" ht="15.75" x14ac:dyDescent="0.25">
      <c r="A287" s="2" t="s">
        <v>1325</v>
      </c>
      <c r="B287" s="2" t="s">
        <v>6</v>
      </c>
      <c r="C287" s="2" t="s">
        <v>33</v>
      </c>
      <c r="D287" s="1" t="s">
        <v>393</v>
      </c>
      <c r="E287" s="3">
        <v>-3.2592926139</v>
      </c>
      <c r="F287" s="5">
        <v>-1.2976901933</v>
      </c>
      <c r="G287" s="2" t="s">
        <v>1337</v>
      </c>
      <c r="H287" s="1" t="s">
        <v>1338</v>
      </c>
      <c r="I287" s="1" t="s">
        <v>1339</v>
      </c>
    </row>
    <row r="288" spans="1:9" ht="15.75" x14ac:dyDescent="0.25">
      <c r="A288" s="2" t="s">
        <v>1325</v>
      </c>
      <c r="B288" s="2" t="s">
        <v>6</v>
      </c>
      <c r="C288" s="2" t="s">
        <v>309</v>
      </c>
      <c r="D288" s="1" t="s">
        <v>615</v>
      </c>
      <c r="E288" s="3">
        <v>-2.8533012626000001</v>
      </c>
      <c r="F288" s="5">
        <v>-0.97726624429999998</v>
      </c>
      <c r="G288" s="2" t="s">
        <v>1340</v>
      </c>
      <c r="H288" s="1" t="s">
        <v>1341</v>
      </c>
      <c r="I288" s="1" t="s">
        <v>1342</v>
      </c>
    </row>
    <row r="289" spans="1:9" ht="31.5" x14ac:dyDescent="0.25">
      <c r="A289" s="2" t="s">
        <v>1343</v>
      </c>
      <c r="B289" s="2" t="s">
        <v>6</v>
      </c>
      <c r="C289" s="2" t="s">
        <v>31</v>
      </c>
      <c r="D289" s="1" t="s">
        <v>391</v>
      </c>
      <c r="E289" s="3">
        <v>-5.7841689545000001</v>
      </c>
      <c r="F289" s="5">
        <v>-3.1854321623000001</v>
      </c>
      <c r="G289" s="2" t="s">
        <v>1344</v>
      </c>
      <c r="H289" s="1" t="s">
        <v>1345</v>
      </c>
      <c r="I289" s="1" t="s">
        <v>1346</v>
      </c>
    </row>
    <row r="290" spans="1:9" ht="31.5" x14ac:dyDescent="0.25">
      <c r="A290" s="2" t="s">
        <v>1347</v>
      </c>
      <c r="B290" s="2" t="s">
        <v>6</v>
      </c>
      <c r="C290" s="2" t="s">
        <v>31</v>
      </c>
      <c r="D290" s="1" t="s">
        <v>391</v>
      </c>
      <c r="E290" s="3">
        <v>-5.7841689545000001</v>
      </c>
      <c r="F290" s="5">
        <v>-3.1854321623000001</v>
      </c>
      <c r="G290" s="2" t="s">
        <v>1344</v>
      </c>
      <c r="H290" s="1" t="s">
        <v>1345</v>
      </c>
      <c r="I290" s="1" t="s">
        <v>1346</v>
      </c>
    </row>
    <row r="291" spans="1:9" ht="15.75" x14ac:dyDescent="0.25">
      <c r="A291" s="2" t="s">
        <v>1347</v>
      </c>
      <c r="B291" s="2" t="s">
        <v>6</v>
      </c>
      <c r="C291" s="2" t="s">
        <v>307</v>
      </c>
      <c r="D291" s="1" t="s">
        <v>613</v>
      </c>
      <c r="E291" s="3">
        <v>-2.858702064</v>
      </c>
      <c r="F291" s="5">
        <v>-0.97865139040000004</v>
      </c>
      <c r="G291" s="2" t="s">
        <v>1348</v>
      </c>
      <c r="H291" s="1" t="s">
        <v>1349</v>
      </c>
      <c r="I291" s="1" t="s">
        <v>1350</v>
      </c>
    </row>
    <row r="292" spans="1:9" ht="15.75" x14ac:dyDescent="0.25">
      <c r="A292" s="2" t="s">
        <v>1347</v>
      </c>
      <c r="B292" s="2" t="s">
        <v>6</v>
      </c>
      <c r="C292" s="2" t="s">
        <v>350</v>
      </c>
      <c r="D292" s="1" t="s">
        <v>642</v>
      </c>
      <c r="E292" s="3">
        <v>-2.2449376506999998</v>
      </c>
      <c r="F292" s="5">
        <v>-0.50252754830000002</v>
      </c>
      <c r="G292" s="2" t="s">
        <v>1033</v>
      </c>
      <c r="H292" s="1" t="s">
        <v>1351</v>
      </c>
      <c r="I292" s="1" t="s">
        <v>1352</v>
      </c>
    </row>
    <row r="293" spans="1:9" ht="47.25" x14ac:dyDescent="0.25">
      <c r="A293" s="2" t="s">
        <v>1353</v>
      </c>
      <c r="B293" s="2" t="s">
        <v>6</v>
      </c>
      <c r="C293" s="2" t="s">
        <v>120</v>
      </c>
      <c r="D293" s="1" t="s">
        <v>467</v>
      </c>
      <c r="E293" s="3">
        <v>-5.7656903858000002</v>
      </c>
      <c r="F293" s="5">
        <v>-3.1854321623000001</v>
      </c>
      <c r="G293" s="2" t="s">
        <v>1354</v>
      </c>
      <c r="H293" s="1" t="s">
        <v>1355</v>
      </c>
      <c r="I293" s="1" t="s">
        <v>1356</v>
      </c>
    </row>
    <row r="294" spans="1:9" ht="31.5" x14ac:dyDescent="0.25">
      <c r="A294" s="2" t="s">
        <v>1357</v>
      </c>
      <c r="B294" s="2" t="s">
        <v>6</v>
      </c>
      <c r="C294" s="2" t="s">
        <v>120</v>
      </c>
      <c r="D294" s="1" t="s">
        <v>467</v>
      </c>
      <c r="E294" s="3">
        <v>-5.7656903858000002</v>
      </c>
      <c r="F294" s="5">
        <v>-3.1854321623000001</v>
      </c>
      <c r="G294" s="2" t="s">
        <v>1354</v>
      </c>
      <c r="H294" s="1" t="s">
        <v>1358</v>
      </c>
      <c r="I294" s="1" t="s">
        <v>1359</v>
      </c>
    </row>
    <row r="295" spans="1:9" ht="15.75" x14ac:dyDescent="0.25">
      <c r="A295" s="2" t="s">
        <v>1357</v>
      </c>
      <c r="B295" s="2" t="s">
        <v>15</v>
      </c>
      <c r="C295" s="2" t="s">
        <v>125</v>
      </c>
      <c r="D295" s="1" t="s">
        <v>472</v>
      </c>
      <c r="E295" s="3">
        <v>-5.1918827747999998</v>
      </c>
      <c r="F295" s="5">
        <v>-2.7239048994999999</v>
      </c>
      <c r="G295" s="2" t="s">
        <v>1360</v>
      </c>
      <c r="H295" s="1" t="s">
        <v>1361</v>
      </c>
      <c r="I295" s="1" t="s">
        <v>1362</v>
      </c>
    </row>
    <row r="296" spans="1:9" ht="31.5" x14ac:dyDescent="0.25">
      <c r="A296" s="2" t="s">
        <v>1357</v>
      </c>
      <c r="B296" s="2" t="s">
        <v>6</v>
      </c>
      <c r="C296" s="2" t="s">
        <v>108</v>
      </c>
      <c r="D296" s="1" t="s">
        <v>456</v>
      </c>
      <c r="E296" s="3">
        <v>-4.4483192440000003</v>
      </c>
      <c r="F296" s="5">
        <v>-2.1858876071000002</v>
      </c>
      <c r="G296" s="2" t="s">
        <v>1363</v>
      </c>
      <c r="H296" s="1" t="s">
        <v>1364</v>
      </c>
      <c r="I296" s="1" t="s">
        <v>1365</v>
      </c>
    </row>
    <row r="297" spans="1:9" ht="31.5" x14ac:dyDescent="0.25">
      <c r="A297" s="2" t="s">
        <v>1357</v>
      </c>
      <c r="B297" s="2" t="s">
        <v>6</v>
      </c>
      <c r="C297" s="2" t="s">
        <v>112</v>
      </c>
      <c r="D297" s="1" t="s">
        <v>460</v>
      </c>
      <c r="E297" s="3">
        <v>-4.3632132876999998</v>
      </c>
      <c r="F297" s="5">
        <v>-2.1316931158000001</v>
      </c>
      <c r="G297" s="2" t="s">
        <v>1366</v>
      </c>
      <c r="H297" s="1" t="s">
        <v>1364</v>
      </c>
      <c r="I297" s="1" t="s">
        <v>1365</v>
      </c>
    </row>
    <row r="298" spans="1:9" ht="15.75" x14ac:dyDescent="0.25">
      <c r="A298" s="2" t="s">
        <v>1357</v>
      </c>
      <c r="B298" s="2" t="s">
        <v>20</v>
      </c>
      <c r="C298" s="2" t="s">
        <v>21</v>
      </c>
      <c r="D298" s="1" t="s">
        <v>382</v>
      </c>
      <c r="E298" s="3">
        <v>-4.0911797831000003</v>
      </c>
      <c r="F298" s="5">
        <v>-1.9007508076999999</v>
      </c>
      <c r="G298" s="2" t="s">
        <v>1367</v>
      </c>
      <c r="H298" s="1" t="s">
        <v>1368</v>
      </c>
      <c r="I298" s="1" t="s">
        <v>1369</v>
      </c>
    </row>
    <row r="299" spans="1:9" ht="15.75" x14ac:dyDescent="0.25">
      <c r="A299" s="2" t="s">
        <v>1357</v>
      </c>
      <c r="B299" s="2" t="s">
        <v>4</v>
      </c>
      <c r="C299" s="2" t="s">
        <v>257</v>
      </c>
      <c r="D299" s="1" t="s">
        <v>1370</v>
      </c>
      <c r="E299" s="3">
        <v>-3.6717872849000002</v>
      </c>
      <c r="F299" s="5">
        <v>-1.6107975473</v>
      </c>
      <c r="G299" s="2" t="s">
        <v>1371</v>
      </c>
      <c r="H299" s="1" t="s">
        <v>1372</v>
      </c>
      <c r="I299" s="1" t="s">
        <v>1373</v>
      </c>
    </row>
    <row r="300" spans="1:9" ht="15.75" x14ac:dyDescent="0.25">
      <c r="A300" s="2" t="s">
        <v>1357</v>
      </c>
      <c r="B300" s="2" t="s">
        <v>4</v>
      </c>
      <c r="C300" s="2" t="s">
        <v>101</v>
      </c>
      <c r="D300" s="1" t="s">
        <v>1374</v>
      </c>
      <c r="E300" s="3">
        <v>-3.5053557424999999</v>
      </c>
      <c r="F300" s="5">
        <v>-1.4790879989000001</v>
      </c>
      <c r="G300" s="2" t="s">
        <v>1375</v>
      </c>
      <c r="H300" s="1" t="s">
        <v>1376</v>
      </c>
      <c r="I300" s="1" t="s">
        <v>1377</v>
      </c>
    </row>
    <row r="301" spans="1:9" ht="15.75" x14ac:dyDescent="0.25">
      <c r="A301" s="2" t="s">
        <v>1357</v>
      </c>
      <c r="B301" s="2" t="s">
        <v>5</v>
      </c>
      <c r="C301" s="2" t="s">
        <v>278</v>
      </c>
      <c r="D301" s="1" t="s">
        <v>588</v>
      </c>
      <c r="E301" s="3">
        <v>-3.3085910003999999</v>
      </c>
      <c r="F301" s="5">
        <v>-1.3363764898999999</v>
      </c>
      <c r="G301" s="2" t="s">
        <v>1378</v>
      </c>
      <c r="H301" s="1" t="s">
        <v>1372</v>
      </c>
      <c r="I301" s="1" t="s">
        <v>1373</v>
      </c>
    </row>
    <row r="302" spans="1:9" ht="15.75" x14ac:dyDescent="0.25">
      <c r="A302" s="2" t="s">
        <v>1357</v>
      </c>
      <c r="B302" s="2" t="s">
        <v>5</v>
      </c>
      <c r="C302" s="2" t="s">
        <v>317</v>
      </c>
      <c r="D302" s="1" t="s">
        <v>1379</v>
      </c>
      <c r="E302" s="3">
        <v>-2.7831595332000001</v>
      </c>
      <c r="F302" s="5">
        <v>-0.92008949210000002</v>
      </c>
      <c r="G302" s="2" t="s">
        <v>1380</v>
      </c>
      <c r="H302" s="1" t="s">
        <v>1381</v>
      </c>
      <c r="I302" s="1" t="s">
        <v>1382</v>
      </c>
    </row>
    <row r="303" spans="1:9" ht="15.75" x14ac:dyDescent="0.25">
      <c r="A303" s="2" t="s">
        <v>1357</v>
      </c>
      <c r="B303" s="2" t="s">
        <v>5</v>
      </c>
      <c r="C303" s="2" t="s">
        <v>7</v>
      </c>
      <c r="D303" s="1" t="s">
        <v>373</v>
      </c>
      <c r="E303" s="3">
        <v>-2.6702774521000001</v>
      </c>
      <c r="F303" s="5">
        <v>-0.84131397829999999</v>
      </c>
      <c r="G303" s="2" t="s">
        <v>1314</v>
      </c>
      <c r="H303" s="1" t="s">
        <v>1383</v>
      </c>
      <c r="I303" s="1" t="s">
        <v>1384</v>
      </c>
    </row>
    <row r="304" spans="1:9" ht="15.75" x14ac:dyDescent="0.25">
      <c r="A304" s="2" t="s">
        <v>1357</v>
      </c>
      <c r="B304" s="2" t="s">
        <v>15</v>
      </c>
      <c r="C304" s="2" t="s">
        <v>96</v>
      </c>
      <c r="D304" s="1" t="s">
        <v>447</v>
      </c>
      <c r="E304" s="3">
        <v>-2.4333123393</v>
      </c>
      <c r="F304" s="5">
        <v>-0.65622970349999998</v>
      </c>
      <c r="G304" s="2" t="s">
        <v>1385</v>
      </c>
      <c r="H304" s="1" t="s">
        <v>1372</v>
      </c>
      <c r="I304" s="1" t="s">
        <v>1373</v>
      </c>
    </row>
    <row r="305" spans="1:9" ht="15.75" x14ac:dyDescent="0.25">
      <c r="A305" s="2" t="s">
        <v>1357</v>
      </c>
      <c r="B305" s="2" t="s">
        <v>6</v>
      </c>
      <c r="C305" s="2" t="s">
        <v>362</v>
      </c>
      <c r="D305" s="1" t="s">
        <v>1386</v>
      </c>
      <c r="E305" s="3">
        <v>-2.0953878928999998</v>
      </c>
      <c r="F305" s="5">
        <v>-0.38308432170000001</v>
      </c>
      <c r="G305" s="2" t="s">
        <v>1387</v>
      </c>
      <c r="H305" s="1" t="s">
        <v>1388</v>
      </c>
      <c r="I305" s="1" t="s">
        <v>1389</v>
      </c>
    </row>
    <row r="306" spans="1:9" ht="47.25" x14ac:dyDescent="0.25">
      <c r="A306" s="2" t="s">
        <v>1390</v>
      </c>
      <c r="B306" s="2" t="s">
        <v>6</v>
      </c>
      <c r="C306" s="2" t="s">
        <v>37</v>
      </c>
      <c r="D306" s="1" t="s">
        <v>397</v>
      </c>
      <c r="E306" s="3">
        <v>-5.5310042071999996</v>
      </c>
      <c r="F306" s="5">
        <v>-2.9883927136000001</v>
      </c>
      <c r="G306" s="2" t="s">
        <v>1391</v>
      </c>
      <c r="H306" s="1" t="s">
        <v>1392</v>
      </c>
      <c r="I306" s="1" t="s">
        <v>1393</v>
      </c>
    </row>
    <row r="307" spans="1:9" ht="31.5" x14ac:dyDescent="0.25">
      <c r="A307" s="2" t="s">
        <v>1394</v>
      </c>
      <c r="B307" s="2" t="s">
        <v>6</v>
      </c>
      <c r="C307" s="2" t="s">
        <v>37</v>
      </c>
      <c r="D307" s="1" t="s">
        <v>397</v>
      </c>
      <c r="E307" s="3">
        <v>-5.5310042071999996</v>
      </c>
      <c r="F307" s="5">
        <v>-2.9883927136000001</v>
      </c>
      <c r="G307" s="2" t="s">
        <v>1391</v>
      </c>
      <c r="H307" s="1" t="s">
        <v>1395</v>
      </c>
      <c r="I307" s="1" t="s">
        <v>1396</v>
      </c>
    </row>
    <row r="308" spans="1:9" ht="31.5" x14ac:dyDescent="0.25">
      <c r="A308" s="2" t="s">
        <v>1394</v>
      </c>
      <c r="B308" s="2" t="s">
        <v>6</v>
      </c>
      <c r="C308" s="2" t="s">
        <v>29</v>
      </c>
      <c r="D308" s="1" t="s">
        <v>389</v>
      </c>
      <c r="E308" s="3">
        <v>-5.3881022846000004</v>
      </c>
      <c r="F308" s="5">
        <v>-2.8718197296999999</v>
      </c>
      <c r="G308" s="2" t="s">
        <v>1397</v>
      </c>
      <c r="H308" s="1" t="s">
        <v>1395</v>
      </c>
      <c r="I308" s="1" t="s">
        <v>1396</v>
      </c>
    </row>
    <row r="309" spans="1:9" ht="31.5" x14ac:dyDescent="0.25">
      <c r="A309" s="2" t="s">
        <v>1394</v>
      </c>
      <c r="B309" s="2" t="s">
        <v>6</v>
      </c>
      <c r="C309" s="2" t="s">
        <v>36</v>
      </c>
      <c r="D309" s="1" t="s">
        <v>396</v>
      </c>
      <c r="E309" s="3">
        <v>-5.2726708098000001</v>
      </c>
      <c r="F309" s="5">
        <v>-2.7850050722000002</v>
      </c>
      <c r="G309" s="2" t="s">
        <v>1398</v>
      </c>
      <c r="H309" s="1" t="s">
        <v>1399</v>
      </c>
      <c r="I309" s="1" t="s">
        <v>1400</v>
      </c>
    </row>
    <row r="310" spans="1:9" ht="31.5" x14ac:dyDescent="0.25">
      <c r="A310" s="2" t="s">
        <v>1394</v>
      </c>
      <c r="B310" s="2" t="s">
        <v>6</v>
      </c>
      <c r="C310" s="2" t="s">
        <v>22</v>
      </c>
      <c r="D310" s="1" t="s">
        <v>383</v>
      </c>
      <c r="E310" s="3">
        <v>-4.0152033826000002</v>
      </c>
      <c r="F310" s="5">
        <v>-1.8623115673999999</v>
      </c>
      <c r="G310" s="2" t="s">
        <v>1401</v>
      </c>
      <c r="H310" s="1" t="s">
        <v>1402</v>
      </c>
      <c r="I310" s="1" t="s">
        <v>1403</v>
      </c>
    </row>
    <row r="311" spans="1:9" ht="15.75" x14ac:dyDescent="0.25">
      <c r="A311" s="2" t="s">
        <v>1394</v>
      </c>
      <c r="B311" s="2" t="s">
        <v>6</v>
      </c>
      <c r="C311" s="2" t="s">
        <v>46</v>
      </c>
      <c r="D311" s="1" t="s">
        <v>405</v>
      </c>
      <c r="E311" s="3">
        <v>-3.3233794850999998</v>
      </c>
      <c r="F311" s="5">
        <v>-1.3438038750000001</v>
      </c>
      <c r="G311" s="2" t="s">
        <v>1404</v>
      </c>
      <c r="H311" s="1" t="s">
        <v>1405</v>
      </c>
      <c r="I311" s="1" t="s">
        <v>1406</v>
      </c>
    </row>
    <row r="312" spans="1:9" ht="15.75" x14ac:dyDescent="0.25">
      <c r="A312" s="2" t="s">
        <v>1394</v>
      </c>
      <c r="B312" s="2" t="s">
        <v>6</v>
      </c>
      <c r="C312" s="2" t="s">
        <v>279</v>
      </c>
      <c r="D312" s="1" t="s">
        <v>589</v>
      </c>
      <c r="E312" s="3">
        <v>-3.3085910003999999</v>
      </c>
      <c r="F312" s="5">
        <v>-1.3363764898999999</v>
      </c>
      <c r="G312" s="2" t="s">
        <v>1378</v>
      </c>
      <c r="H312" s="1" t="s">
        <v>1407</v>
      </c>
      <c r="I312" s="1" t="s">
        <v>1408</v>
      </c>
    </row>
    <row r="313" spans="1:9" ht="15.75" x14ac:dyDescent="0.25">
      <c r="A313" s="2" t="s">
        <v>1394</v>
      </c>
      <c r="B313" s="2" t="s">
        <v>6</v>
      </c>
      <c r="C313" s="2" t="s">
        <v>26</v>
      </c>
      <c r="D313" s="1" t="s">
        <v>387</v>
      </c>
      <c r="E313" s="3">
        <v>-2.9984961399999999</v>
      </c>
      <c r="F313" s="5">
        <v>-1.0826739634</v>
      </c>
      <c r="G313" s="2" t="s">
        <v>1409</v>
      </c>
      <c r="H313" s="1" t="s">
        <v>1410</v>
      </c>
      <c r="I313" s="1" t="s">
        <v>1411</v>
      </c>
    </row>
    <row r="314" spans="1:9" ht="15.75" x14ac:dyDescent="0.25">
      <c r="A314" s="2" t="s">
        <v>1394</v>
      </c>
      <c r="B314" s="2" t="s">
        <v>6</v>
      </c>
      <c r="C314" s="2" t="s">
        <v>349</v>
      </c>
      <c r="D314" s="1" t="s">
        <v>641</v>
      </c>
      <c r="E314" s="3">
        <v>-2.2613768561000001</v>
      </c>
      <c r="F314" s="5">
        <v>-0.51572976110000002</v>
      </c>
      <c r="G314" s="2" t="s">
        <v>1196</v>
      </c>
      <c r="H314" s="1" t="s">
        <v>1407</v>
      </c>
      <c r="I314" s="1" t="s">
        <v>1408</v>
      </c>
    </row>
    <row r="315" spans="1:9" ht="31.5" x14ac:dyDescent="0.25">
      <c r="A315" s="2" t="s">
        <v>1412</v>
      </c>
      <c r="B315" s="2" t="s">
        <v>20</v>
      </c>
      <c r="C315" s="2" t="s">
        <v>175</v>
      </c>
      <c r="D315" s="1" t="s">
        <v>513</v>
      </c>
      <c r="E315" s="3">
        <v>-5.4675130081000001</v>
      </c>
      <c r="F315" s="5">
        <v>-2.9382654760000002</v>
      </c>
      <c r="G315" s="2" t="s">
        <v>1413</v>
      </c>
      <c r="H315" s="1" t="s">
        <v>1414</v>
      </c>
      <c r="I315" s="1" t="s">
        <v>1415</v>
      </c>
    </row>
    <row r="316" spans="1:9" ht="15.75" x14ac:dyDescent="0.25">
      <c r="A316" s="2" t="s">
        <v>1416</v>
      </c>
      <c r="B316" s="2" t="s">
        <v>20</v>
      </c>
      <c r="C316" s="2" t="s">
        <v>175</v>
      </c>
      <c r="D316" s="1" t="s">
        <v>513</v>
      </c>
      <c r="E316" s="3">
        <v>-5.4675130081000001</v>
      </c>
      <c r="F316" s="5">
        <v>-2.9382654760000002</v>
      </c>
      <c r="G316" s="2" t="s">
        <v>1413</v>
      </c>
      <c r="H316" s="1" t="s">
        <v>1417</v>
      </c>
      <c r="I316" s="1" t="s">
        <v>1418</v>
      </c>
    </row>
    <row r="317" spans="1:9" ht="15.75" x14ac:dyDescent="0.25">
      <c r="A317" s="2" t="s">
        <v>1416</v>
      </c>
      <c r="B317" s="2" t="s">
        <v>20</v>
      </c>
      <c r="C317" s="2" t="s">
        <v>181</v>
      </c>
      <c r="D317" s="1" t="s">
        <v>518</v>
      </c>
      <c r="E317" s="3">
        <v>-5.1048990875999998</v>
      </c>
      <c r="F317" s="5">
        <v>-2.6645926388999999</v>
      </c>
      <c r="G317" s="2" t="s">
        <v>1419</v>
      </c>
      <c r="H317" s="1" t="s">
        <v>1420</v>
      </c>
      <c r="I317" s="1" t="s">
        <v>1421</v>
      </c>
    </row>
    <row r="318" spans="1:9" ht="15.75" x14ac:dyDescent="0.25">
      <c r="A318" s="2" t="s">
        <v>1416</v>
      </c>
      <c r="B318" s="2" t="s">
        <v>15</v>
      </c>
      <c r="C318" s="2" t="s">
        <v>222</v>
      </c>
      <c r="D318" s="1" t="s">
        <v>551</v>
      </c>
      <c r="E318" s="3">
        <v>-4.0824334594999998</v>
      </c>
      <c r="F318" s="5">
        <v>-1.8979948476999999</v>
      </c>
      <c r="G318" s="2" t="s">
        <v>938</v>
      </c>
      <c r="H318" s="1" t="s">
        <v>1422</v>
      </c>
      <c r="I318" s="1" t="s">
        <v>1423</v>
      </c>
    </row>
    <row r="319" spans="1:9" ht="15.75" x14ac:dyDescent="0.25">
      <c r="A319" s="2" t="s">
        <v>1416</v>
      </c>
      <c r="B319" s="2" t="s">
        <v>20</v>
      </c>
      <c r="C319" s="2" t="s">
        <v>281</v>
      </c>
      <c r="D319" s="1" t="s">
        <v>591</v>
      </c>
      <c r="E319" s="3">
        <v>-3.2891184558000002</v>
      </c>
      <c r="F319" s="5">
        <v>-1.3205382299999999</v>
      </c>
      <c r="G319" s="2" t="s">
        <v>1424</v>
      </c>
      <c r="H319" s="1" t="s">
        <v>1425</v>
      </c>
      <c r="I319" s="1" t="s">
        <v>1426</v>
      </c>
    </row>
    <row r="320" spans="1:9" ht="15.75" x14ac:dyDescent="0.25">
      <c r="A320" s="2" t="s">
        <v>1416</v>
      </c>
      <c r="B320" s="2" t="s">
        <v>20</v>
      </c>
      <c r="C320" s="2" t="s">
        <v>102</v>
      </c>
      <c r="D320" s="1" t="s">
        <v>450</v>
      </c>
      <c r="E320" s="3">
        <v>-2.3185674883999998</v>
      </c>
      <c r="F320" s="5">
        <v>-0.55972562219999999</v>
      </c>
      <c r="G320" s="2" t="s">
        <v>1427</v>
      </c>
      <c r="H320" s="1" t="s">
        <v>1428</v>
      </c>
      <c r="I320" s="1" t="s">
        <v>1429</v>
      </c>
    </row>
    <row r="321" spans="1:9" ht="15.75" x14ac:dyDescent="0.25">
      <c r="A321" s="2" t="s">
        <v>1416</v>
      </c>
      <c r="B321" s="2" t="s">
        <v>20</v>
      </c>
      <c r="C321" s="2" t="s">
        <v>347</v>
      </c>
      <c r="D321" s="1" t="s">
        <v>639</v>
      </c>
      <c r="E321" s="3">
        <v>-2.3102133202999999</v>
      </c>
      <c r="F321" s="5">
        <v>-0.55389869270000003</v>
      </c>
      <c r="G321" s="2" t="s">
        <v>1430</v>
      </c>
      <c r="H321" s="1" t="s">
        <v>1431</v>
      </c>
      <c r="I321" s="1" t="s">
        <v>1432</v>
      </c>
    </row>
    <row r="322" spans="1:9" ht="15.75" x14ac:dyDescent="0.25">
      <c r="A322" s="2" t="s">
        <v>1416</v>
      </c>
      <c r="B322" s="2" t="s">
        <v>15</v>
      </c>
      <c r="C322" s="2" t="s">
        <v>107</v>
      </c>
      <c r="D322" s="1" t="s">
        <v>455</v>
      </c>
      <c r="E322" s="3">
        <v>-2.0795722072</v>
      </c>
      <c r="F322" s="5">
        <v>-0.37126217659999999</v>
      </c>
      <c r="G322" s="2" t="s">
        <v>1433</v>
      </c>
      <c r="H322" s="1" t="s">
        <v>1434</v>
      </c>
      <c r="I322" s="1" t="s">
        <v>1435</v>
      </c>
    </row>
    <row r="323" spans="1:9" ht="31.5" x14ac:dyDescent="0.25">
      <c r="A323" s="2" t="s">
        <v>1436</v>
      </c>
      <c r="B323" s="2" t="s">
        <v>6</v>
      </c>
      <c r="C323" s="2" t="s">
        <v>40</v>
      </c>
      <c r="D323" s="1" t="s">
        <v>1437</v>
      </c>
      <c r="E323" s="3">
        <v>-5.1800097065999999</v>
      </c>
      <c r="F323" s="5">
        <v>-2.7177089641999999</v>
      </c>
      <c r="G323" s="2" t="s">
        <v>1438</v>
      </c>
      <c r="H323" s="1" t="s">
        <v>1439</v>
      </c>
      <c r="I323" s="1" t="s">
        <v>1440</v>
      </c>
    </row>
    <row r="324" spans="1:9" ht="15.75" x14ac:dyDescent="0.25">
      <c r="A324" s="2" t="s">
        <v>1441</v>
      </c>
      <c r="B324" s="2" t="s">
        <v>6</v>
      </c>
      <c r="C324" s="2" t="s">
        <v>40</v>
      </c>
      <c r="D324" s="1" t="s">
        <v>1437</v>
      </c>
      <c r="E324" s="3">
        <v>-5.1800097065999999</v>
      </c>
      <c r="F324" s="5">
        <v>-2.7177089641999999</v>
      </c>
      <c r="G324" s="2" t="s">
        <v>1438</v>
      </c>
      <c r="H324" s="1" t="s">
        <v>1442</v>
      </c>
      <c r="I324" s="1" t="s">
        <v>1443</v>
      </c>
    </row>
    <row r="325" spans="1:9" ht="15.75" x14ac:dyDescent="0.25">
      <c r="A325" s="2" t="s">
        <v>1441</v>
      </c>
      <c r="B325" s="2" t="s">
        <v>20</v>
      </c>
      <c r="C325" s="2" t="s">
        <v>195</v>
      </c>
      <c r="D325" s="1" t="s">
        <v>528</v>
      </c>
      <c r="E325" s="3">
        <v>-4.6699005813000003</v>
      </c>
      <c r="F325" s="5">
        <v>-2.3381424530000001</v>
      </c>
      <c r="G325" s="2" t="s">
        <v>753</v>
      </c>
      <c r="H325" s="1" t="s">
        <v>1444</v>
      </c>
      <c r="I325" s="1" t="s">
        <v>1445</v>
      </c>
    </row>
    <row r="326" spans="1:9" ht="15.75" x14ac:dyDescent="0.25">
      <c r="A326" s="2" t="s">
        <v>1441</v>
      </c>
      <c r="B326" s="2" t="s">
        <v>6</v>
      </c>
      <c r="C326" s="2" t="s">
        <v>274</v>
      </c>
      <c r="D326" s="1" t="s">
        <v>585</v>
      </c>
      <c r="E326" s="3">
        <v>-3.3893246779999999</v>
      </c>
      <c r="F326" s="5">
        <v>-1.3984680573999999</v>
      </c>
      <c r="G326" s="2" t="s">
        <v>1446</v>
      </c>
      <c r="H326" s="1" t="s">
        <v>1447</v>
      </c>
      <c r="I326" s="1" t="s">
        <v>1448</v>
      </c>
    </row>
    <row r="327" spans="1:9" ht="15.75" x14ac:dyDescent="0.25">
      <c r="A327" s="2" t="s">
        <v>1441</v>
      </c>
      <c r="B327" s="2" t="s">
        <v>6</v>
      </c>
      <c r="C327" s="2" t="s">
        <v>54</v>
      </c>
      <c r="D327" s="1" t="s">
        <v>1449</v>
      </c>
      <c r="E327" s="3">
        <v>-3.2699544023999998</v>
      </c>
      <c r="F327" s="5">
        <v>-1.3049783009</v>
      </c>
      <c r="G327" s="2" t="s">
        <v>990</v>
      </c>
      <c r="H327" s="1" t="s">
        <v>1450</v>
      </c>
      <c r="I327" s="1" t="s">
        <v>1451</v>
      </c>
    </row>
    <row r="328" spans="1:9" ht="15.75" x14ac:dyDescent="0.25">
      <c r="A328" s="2" t="s">
        <v>1441</v>
      </c>
      <c r="B328" s="2" t="s">
        <v>6</v>
      </c>
      <c r="C328" s="2" t="s">
        <v>289</v>
      </c>
      <c r="D328" s="1" t="s">
        <v>598</v>
      </c>
      <c r="E328" s="3">
        <v>-3.0934250248000001</v>
      </c>
      <c r="F328" s="5">
        <v>-1.1579333213</v>
      </c>
      <c r="G328" s="2" t="s">
        <v>1259</v>
      </c>
      <c r="H328" s="1" t="s">
        <v>1452</v>
      </c>
      <c r="I328" s="1" t="s">
        <v>1453</v>
      </c>
    </row>
    <row r="329" spans="1:9" ht="15.75" x14ac:dyDescent="0.25">
      <c r="A329" s="2" t="s">
        <v>1441</v>
      </c>
      <c r="B329" s="2" t="s">
        <v>15</v>
      </c>
      <c r="C329" s="2" t="s">
        <v>319</v>
      </c>
      <c r="D329" s="1" t="s">
        <v>320</v>
      </c>
      <c r="E329" s="3">
        <v>-2.7411001153000001</v>
      </c>
      <c r="F329" s="5">
        <v>-0.88785298530000001</v>
      </c>
      <c r="G329" s="2" t="s">
        <v>1454</v>
      </c>
      <c r="H329" s="1" t="s">
        <v>1455</v>
      </c>
      <c r="I329" s="1" t="s">
        <v>1456</v>
      </c>
    </row>
    <row r="330" spans="1:9" ht="31.5" x14ac:dyDescent="0.25">
      <c r="A330" s="2" t="s">
        <v>1457</v>
      </c>
      <c r="B330" s="2" t="s">
        <v>6</v>
      </c>
      <c r="C330" s="2" t="s">
        <v>182</v>
      </c>
      <c r="D330" s="1" t="s">
        <v>519</v>
      </c>
      <c r="E330" s="3">
        <v>-5.0963885323999998</v>
      </c>
      <c r="F330" s="5">
        <v>-2.6614109172</v>
      </c>
      <c r="G330" s="2" t="s">
        <v>1458</v>
      </c>
      <c r="H330" s="1" t="s">
        <v>1459</v>
      </c>
      <c r="I330" s="1" t="s">
        <v>1460</v>
      </c>
    </row>
    <row r="331" spans="1:9" ht="31.5" x14ac:dyDescent="0.25">
      <c r="A331" s="2" t="s">
        <v>1461</v>
      </c>
      <c r="B331" s="2" t="s">
        <v>6</v>
      </c>
      <c r="C331" s="2" t="s">
        <v>182</v>
      </c>
      <c r="D331" s="1" t="s">
        <v>519</v>
      </c>
      <c r="E331" s="3">
        <v>-5.0963885323999998</v>
      </c>
      <c r="F331" s="5">
        <v>-2.6614109172</v>
      </c>
      <c r="G331" s="2" t="s">
        <v>1458</v>
      </c>
      <c r="H331" s="1" t="s">
        <v>1462</v>
      </c>
      <c r="I331" s="1" t="s">
        <v>1463</v>
      </c>
    </row>
    <row r="332" spans="1:9" ht="31.5" x14ac:dyDescent="0.25">
      <c r="A332" s="2" t="s">
        <v>1461</v>
      </c>
      <c r="B332" s="2" t="s">
        <v>6</v>
      </c>
      <c r="C332" s="2" t="s">
        <v>217</v>
      </c>
      <c r="D332" s="1" t="s">
        <v>546</v>
      </c>
      <c r="E332" s="3">
        <v>-4.1385615032</v>
      </c>
      <c r="F332" s="5">
        <v>-1.9327848358999999</v>
      </c>
      <c r="G332" s="2" t="s">
        <v>1464</v>
      </c>
      <c r="H332" s="1" t="s">
        <v>1465</v>
      </c>
      <c r="I332" s="1" t="s">
        <v>1466</v>
      </c>
    </row>
    <row r="333" spans="1:9" ht="15.75" x14ac:dyDescent="0.25">
      <c r="A333" s="2" t="s">
        <v>1461</v>
      </c>
      <c r="B333" s="2" t="s">
        <v>6</v>
      </c>
      <c r="C333" s="2" t="s">
        <v>248</v>
      </c>
      <c r="D333" s="1" t="s">
        <v>566</v>
      </c>
      <c r="E333" s="3">
        <v>-3.8400691189999998</v>
      </c>
      <c r="F333" s="5">
        <v>-1.7416976537</v>
      </c>
      <c r="G333" s="2" t="s">
        <v>1467</v>
      </c>
      <c r="H333" s="1" t="s">
        <v>1468</v>
      </c>
      <c r="I333" s="1" t="s">
        <v>1469</v>
      </c>
    </row>
    <row r="334" spans="1:9" ht="15.75" x14ac:dyDescent="0.25">
      <c r="A334" s="2" t="s">
        <v>1461</v>
      </c>
      <c r="B334" s="2" t="s">
        <v>6</v>
      </c>
      <c r="C334" s="2" t="s">
        <v>336</v>
      </c>
      <c r="D334" s="1" t="s">
        <v>633</v>
      </c>
      <c r="E334" s="3">
        <v>-2.4654369934</v>
      </c>
      <c r="F334" s="5">
        <v>-0.683671892</v>
      </c>
      <c r="G334" s="2" t="s">
        <v>1470</v>
      </c>
      <c r="H334" s="1" t="s">
        <v>1471</v>
      </c>
      <c r="I334" s="1" t="s">
        <v>1472</v>
      </c>
    </row>
    <row r="335" spans="1:9" ht="15.75" x14ac:dyDescent="0.25">
      <c r="A335" s="2" t="s">
        <v>1461</v>
      </c>
      <c r="B335" s="2" t="s">
        <v>6</v>
      </c>
      <c r="C335" s="2" t="s">
        <v>337</v>
      </c>
      <c r="D335" s="1" t="s">
        <v>634</v>
      </c>
      <c r="E335" s="3">
        <v>-2.4654369934</v>
      </c>
      <c r="F335" s="5">
        <v>-0.683671892</v>
      </c>
      <c r="G335" s="2" t="s">
        <v>1470</v>
      </c>
      <c r="H335" s="1" t="s">
        <v>1471</v>
      </c>
      <c r="I335" s="1" t="s">
        <v>1472</v>
      </c>
    </row>
    <row r="336" spans="1:9" ht="15.75" x14ac:dyDescent="0.25">
      <c r="A336" s="2" t="s">
        <v>1461</v>
      </c>
      <c r="B336" s="2" t="s">
        <v>6</v>
      </c>
      <c r="C336" s="2" t="s">
        <v>348</v>
      </c>
      <c r="D336" s="1" t="s">
        <v>640</v>
      </c>
      <c r="E336" s="3">
        <v>-2.2989243358000002</v>
      </c>
      <c r="F336" s="5">
        <v>-0.54672996380000005</v>
      </c>
      <c r="G336" s="2" t="s">
        <v>1473</v>
      </c>
      <c r="H336" s="1" t="s">
        <v>1471</v>
      </c>
      <c r="I336" s="1" t="s">
        <v>1472</v>
      </c>
    </row>
    <row r="337" spans="1:9" ht="31.5" x14ac:dyDescent="0.25">
      <c r="A337" s="2" t="s">
        <v>1474</v>
      </c>
      <c r="B337" s="2" t="s">
        <v>6</v>
      </c>
      <c r="C337" s="2" t="s">
        <v>47</v>
      </c>
      <c r="D337" s="1" t="s">
        <v>406</v>
      </c>
      <c r="E337" s="3">
        <v>-4.9747838101999999</v>
      </c>
      <c r="F337" s="5">
        <v>-2.5732533048000001</v>
      </c>
      <c r="G337" s="2" t="s">
        <v>1475</v>
      </c>
      <c r="H337" s="1" t="s">
        <v>1476</v>
      </c>
      <c r="I337" s="1" t="s">
        <v>1477</v>
      </c>
    </row>
    <row r="338" spans="1:9" ht="31.5" x14ac:dyDescent="0.25">
      <c r="A338" s="2" t="s">
        <v>1478</v>
      </c>
      <c r="B338" s="2" t="s">
        <v>6</v>
      </c>
      <c r="C338" s="2" t="s">
        <v>47</v>
      </c>
      <c r="D338" s="1" t="s">
        <v>406</v>
      </c>
      <c r="E338" s="3">
        <v>-4.9747838101999999</v>
      </c>
      <c r="F338" s="5">
        <v>-2.5732533048000001</v>
      </c>
      <c r="G338" s="2" t="s">
        <v>1475</v>
      </c>
      <c r="H338" s="1" t="s">
        <v>1479</v>
      </c>
      <c r="I338" s="1" t="s">
        <v>1480</v>
      </c>
    </row>
    <row r="339" spans="1:9" ht="15.75" x14ac:dyDescent="0.25">
      <c r="A339" s="2" t="s">
        <v>1478</v>
      </c>
      <c r="B339" s="2" t="s">
        <v>15</v>
      </c>
      <c r="C339" s="2" t="s">
        <v>83</v>
      </c>
      <c r="D339" s="1" t="s">
        <v>436</v>
      </c>
      <c r="E339" s="3">
        <v>-3.8404972700000002</v>
      </c>
      <c r="F339" s="5">
        <v>-1.7416976537</v>
      </c>
      <c r="G339" s="2" t="s">
        <v>777</v>
      </c>
      <c r="H339" s="1" t="s">
        <v>1481</v>
      </c>
      <c r="I339" s="1" t="s">
        <v>1482</v>
      </c>
    </row>
    <row r="340" spans="1:9" ht="15.75" x14ac:dyDescent="0.25">
      <c r="A340" s="2" t="s">
        <v>1478</v>
      </c>
      <c r="B340" s="2" t="s">
        <v>20</v>
      </c>
      <c r="C340" s="2" t="s">
        <v>263</v>
      </c>
      <c r="D340" s="1" t="s">
        <v>1483</v>
      </c>
      <c r="E340" s="3">
        <v>-3.5463083001000002</v>
      </c>
      <c r="F340" s="5">
        <v>-1.5134871780000001</v>
      </c>
      <c r="G340" s="2" t="s">
        <v>1484</v>
      </c>
      <c r="H340" s="1" t="s">
        <v>1485</v>
      </c>
      <c r="I340" s="1" t="s">
        <v>1486</v>
      </c>
    </row>
    <row r="341" spans="1:9" ht="15.75" x14ac:dyDescent="0.25">
      <c r="A341" s="2" t="s">
        <v>1478</v>
      </c>
      <c r="B341" s="2" t="s">
        <v>20</v>
      </c>
      <c r="C341" s="2" t="s">
        <v>93</v>
      </c>
      <c r="D341" s="1" t="s">
        <v>1487</v>
      </c>
      <c r="E341" s="3">
        <v>-3.3299121753000001</v>
      </c>
      <c r="F341" s="5">
        <v>-1.3484766288000001</v>
      </c>
      <c r="G341" s="2" t="s">
        <v>1488</v>
      </c>
      <c r="H341" s="1" t="s">
        <v>1489</v>
      </c>
      <c r="I341" s="1" t="s">
        <v>1490</v>
      </c>
    </row>
    <row r="342" spans="1:9" ht="15.75" x14ac:dyDescent="0.25">
      <c r="A342" s="2" t="s">
        <v>1478</v>
      </c>
      <c r="B342" s="2" t="s">
        <v>20</v>
      </c>
      <c r="C342" s="2" t="s">
        <v>280</v>
      </c>
      <c r="D342" s="1" t="s">
        <v>590</v>
      </c>
      <c r="E342" s="3">
        <v>-3.3085910003999999</v>
      </c>
      <c r="F342" s="5">
        <v>-1.3363764898999999</v>
      </c>
      <c r="G342" s="2" t="s">
        <v>1378</v>
      </c>
      <c r="H342" s="1" t="s">
        <v>1491</v>
      </c>
      <c r="I342" s="1" t="s">
        <v>1492</v>
      </c>
    </row>
    <row r="343" spans="1:9" ht="15.75" x14ac:dyDescent="0.25">
      <c r="A343" s="2" t="s">
        <v>1478</v>
      </c>
      <c r="B343" s="2" t="s">
        <v>6</v>
      </c>
      <c r="C343" s="2" t="s">
        <v>303</v>
      </c>
      <c r="D343" s="1" t="s">
        <v>609</v>
      </c>
      <c r="E343" s="3">
        <v>-2.9063651430999999</v>
      </c>
      <c r="F343" s="5">
        <v>-1.0124185354999999</v>
      </c>
      <c r="G343" s="2" t="s">
        <v>1493</v>
      </c>
      <c r="H343" s="1" t="s">
        <v>1494</v>
      </c>
      <c r="I343" s="1" t="s">
        <v>1495</v>
      </c>
    </row>
    <row r="344" spans="1:9" ht="15.75" x14ac:dyDescent="0.25">
      <c r="A344" s="2" t="s">
        <v>1478</v>
      </c>
      <c r="B344" s="2" t="s">
        <v>15</v>
      </c>
      <c r="C344" s="2" t="s">
        <v>310</v>
      </c>
      <c r="D344" s="1" t="s">
        <v>616</v>
      </c>
      <c r="E344" s="3">
        <v>-2.8427936601999999</v>
      </c>
      <c r="F344" s="5">
        <v>-0.96821845669999995</v>
      </c>
      <c r="G344" s="2" t="s">
        <v>1496</v>
      </c>
      <c r="H344" s="1" t="s">
        <v>1497</v>
      </c>
      <c r="I344" s="1" t="s">
        <v>1498</v>
      </c>
    </row>
    <row r="345" spans="1:9" ht="15.75" x14ac:dyDescent="0.25">
      <c r="A345" s="2" t="s">
        <v>1478</v>
      </c>
      <c r="B345" s="2" t="s">
        <v>6</v>
      </c>
      <c r="C345" s="2" t="s">
        <v>313</v>
      </c>
      <c r="D345" s="1" t="s">
        <v>617</v>
      </c>
      <c r="E345" s="3">
        <v>-2.8165273450999999</v>
      </c>
      <c r="F345" s="5">
        <v>-0.94774282050000003</v>
      </c>
      <c r="G345" s="2" t="s">
        <v>1143</v>
      </c>
      <c r="H345" s="1" t="s">
        <v>1499</v>
      </c>
      <c r="I345" s="1" t="s">
        <v>1500</v>
      </c>
    </row>
    <row r="346" spans="1:9" ht="15.75" x14ac:dyDescent="0.25">
      <c r="A346" s="2" t="s">
        <v>1478</v>
      </c>
      <c r="B346" s="2" t="s">
        <v>6</v>
      </c>
      <c r="C346" s="2" t="s">
        <v>75</v>
      </c>
      <c r="D346" s="1" t="s">
        <v>430</v>
      </c>
      <c r="E346" s="3">
        <v>-2.7316525307999999</v>
      </c>
      <c r="F346" s="5">
        <v>-0.88240215619999995</v>
      </c>
      <c r="G346" s="2" t="s">
        <v>1501</v>
      </c>
      <c r="H346" s="1" t="s">
        <v>1494</v>
      </c>
      <c r="I346" s="1" t="s">
        <v>1495</v>
      </c>
    </row>
    <row r="347" spans="1:9" ht="15.75" x14ac:dyDescent="0.25">
      <c r="A347" s="2" t="s">
        <v>1478</v>
      </c>
      <c r="B347" s="2" t="s">
        <v>6</v>
      </c>
      <c r="C347" s="2" t="s">
        <v>359</v>
      </c>
      <c r="D347" s="1" t="s">
        <v>647</v>
      </c>
      <c r="E347" s="3">
        <v>-2.1480631527999998</v>
      </c>
      <c r="F347" s="5">
        <v>-0.42458413620000002</v>
      </c>
      <c r="G347" s="2" t="s">
        <v>1502</v>
      </c>
      <c r="H347" s="1" t="s">
        <v>1499</v>
      </c>
      <c r="I347" s="1" t="s">
        <v>1500</v>
      </c>
    </row>
    <row r="348" spans="1:9" ht="31.5" x14ac:dyDescent="0.25">
      <c r="A348" s="2" t="s">
        <v>1503</v>
      </c>
      <c r="B348" s="2" t="s">
        <v>6</v>
      </c>
      <c r="C348" s="2" t="s">
        <v>133</v>
      </c>
      <c r="D348" s="1" t="s">
        <v>479</v>
      </c>
      <c r="E348" s="3">
        <v>-4.9608381462000004</v>
      </c>
      <c r="F348" s="5">
        <v>-2.5710880710000001</v>
      </c>
      <c r="G348" s="2" t="s">
        <v>1504</v>
      </c>
      <c r="H348" s="1" t="s">
        <v>1505</v>
      </c>
      <c r="I348" s="1" t="s">
        <v>1506</v>
      </c>
    </row>
    <row r="349" spans="1:9" ht="31.5" x14ac:dyDescent="0.25">
      <c r="A349" s="2" t="s">
        <v>1507</v>
      </c>
      <c r="B349" s="2" t="s">
        <v>6</v>
      </c>
      <c r="C349" s="2" t="s">
        <v>133</v>
      </c>
      <c r="D349" s="1" t="s">
        <v>479</v>
      </c>
      <c r="E349" s="3">
        <v>-4.9608381462000004</v>
      </c>
      <c r="F349" s="5">
        <v>-2.5710880710000001</v>
      </c>
      <c r="G349" s="2" t="s">
        <v>1504</v>
      </c>
      <c r="H349" s="1" t="s">
        <v>1508</v>
      </c>
      <c r="I349" s="1" t="s">
        <v>1509</v>
      </c>
    </row>
    <row r="350" spans="1:9" ht="15.75" x14ac:dyDescent="0.25">
      <c r="A350" s="2" t="s">
        <v>1507</v>
      </c>
      <c r="B350" s="2" t="s">
        <v>6</v>
      </c>
      <c r="C350" s="2" t="s">
        <v>261</v>
      </c>
      <c r="D350" s="1" t="s">
        <v>577</v>
      </c>
      <c r="E350" s="3">
        <v>-3.5704002522999998</v>
      </c>
      <c r="F350" s="5">
        <v>-1.5312389522000001</v>
      </c>
      <c r="G350" s="2" t="s">
        <v>977</v>
      </c>
      <c r="H350" s="1" t="s">
        <v>1510</v>
      </c>
      <c r="I350" s="1" t="s">
        <v>1511</v>
      </c>
    </row>
    <row r="351" spans="1:9" ht="15.75" x14ac:dyDescent="0.25">
      <c r="A351" s="2" t="s">
        <v>1507</v>
      </c>
      <c r="B351" s="2" t="s">
        <v>6</v>
      </c>
      <c r="C351" s="2" t="s">
        <v>50</v>
      </c>
      <c r="D351" s="1" t="s">
        <v>409</v>
      </c>
      <c r="E351" s="3">
        <v>-3.2590918345</v>
      </c>
      <c r="F351" s="5">
        <v>-1.2976901933</v>
      </c>
      <c r="G351" s="2" t="s">
        <v>1512</v>
      </c>
      <c r="H351" s="1" t="s">
        <v>1513</v>
      </c>
      <c r="I351" s="1" t="s">
        <v>1514</v>
      </c>
    </row>
    <row r="352" spans="1:9" ht="15.75" x14ac:dyDescent="0.25">
      <c r="A352" s="2" t="s">
        <v>1507</v>
      </c>
      <c r="B352" s="2" t="s">
        <v>6</v>
      </c>
      <c r="C352" s="2" t="s">
        <v>318</v>
      </c>
      <c r="D352" s="1" t="s">
        <v>619</v>
      </c>
      <c r="E352" s="3">
        <v>-2.7779204566</v>
      </c>
      <c r="F352" s="5">
        <v>-0.91767970560000001</v>
      </c>
      <c r="G352" s="2" t="s">
        <v>1515</v>
      </c>
      <c r="H352" s="1" t="s">
        <v>1516</v>
      </c>
      <c r="I352" s="1" t="s">
        <v>1517</v>
      </c>
    </row>
    <row r="353" spans="1:9" ht="15.75" x14ac:dyDescent="0.25">
      <c r="A353" s="2" t="s">
        <v>1507</v>
      </c>
      <c r="B353" s="2" t="s">
        <v>6</v>
      </c>
      <c r="C353" s="2" t="s">
        <v>346</v>
      </c>
      <c r="D353" s="1" t="s">
        <v>638</v>
      </c>
      <c r="E353" s="3">
        <v>-2.3354676821</v>
      </c>
      <c r="F353" s="5">
        <v>-0.57438717959999996</v>
      </c>
      <c r="G353" s="2" t="s">
        <v>1518</v>
      </c>
      <c r="H353" s="1" t="s">
        <v>1519</v>
      </c>
      <c r="I353" s="1" t="s">
        <v>1520</v>
      </c>
    </row>
    <row r="354" spans="1:9" ht="15.75" x14ac:dyDescent="0.25">
      <c r="A354" s="2" t="s">
        <v>1507</v>
      </c>
      <c r="B354" s="2" t="s">
        <v>6</v>
      </c>
      <c r="C354" s="2" t="s">
        <v>92</v>
      </c>
      <c r="D354" s="1" t="s">
        <v>444</v>
      </c>
      <c r="E354" s="3">
        <v>-2.3213356449</v>
      </c>
      <c r="F354" s="5">
        <v>-0.56137590299999995</v>
      </c>
      <c r="G354" s="2" t="s">
        <v>1521</v>
      </c>
      <c r="H354" s="1" t="s">
        <v>1522</v>
      </c>
      <c r="I354" s="1" t="s">
        <v>1523</v>
      </c>
    </row>
    <row r="355" spans="1:9" ht="15.75" x14ac:dyDescent="0.25">
      <c r="A355" s="2" t="s">
        <v>1507</v>
      </c>
      <c r="B355" s="2" t="s">
        <v>6</v>
      </c>
      <c r="C355" s="2" t="s">
        <v>100</v>
      </c>
      <c r="D355" s="1" t="s">
        <v>449</v>
      </c>
      <c r="E355" s="3">
        <v>-2.2081566091</v>
      </c>
      <c r="F355" s="5">
        <v>-0.46895955080000001</v>
      </c>
      <c r="G355" s="2" t="s">
        <v>1524</v>
      </c>
      <c r="H355" s="1" t="s">
        <v>1522</v>
      </c>
      <c r="I355" s="1" t="s">
        <v>1523</v>
      </c>
    </row>
    <row r="356" spans="1:9" ht="15.75" x14ac:dyDescent="0.25">
      <c r="A356" s="2" t="s">
        <v>1507</v>
      </c>
      <c r="B356" s="2" t="s">
        <v>6</v>
      </c>
      <c r="C356" s="2" t="s">
        <v>358</v>
      </c>
      <c r="D356" s="1" t="s">
        <v>646</v>
      </c>
      <c r="E356" s="3">
        <v>-2.1552596136000002</v>
      </c>
      <c r="F356" s="5">
        <v>-0.42910852290000001</v>
      </c>
      <c r="G356" s="2" t="s">
        <v>1525</v>
      </c>
      <c r="H356" s="1" t="s">
        <v>1519</v>
      </c>
      <c r="I356" s="1" t="s">
        <v>1520</v>
      </c>
    </row>
    <row r="357" spans="1:9" ht="15.75" x14ac:dyDescent="0.25">
      <c r="A357" s="2" t="s">
        <v>1507</v>
      </c>
      <c r="B357" s="2" t="s">
        <v>6</v>
      </c>
      <c r="C357" s="2" t="s">
        <v>13</v>
      </c>
      <c r="D357" s="1" t="s">
        <v>377</v>
      </c>
      <c r="E357" s="3">
        <v>-2.1370912644</v>
      </c>
      <c r="F357" s="5">
        <v>-0.41668872689999997</v>
      </c>
      <c r="G357" s="2" t="s">
        <v>1526</v>
      </c>
      <c r="H357" s="1" t="s">
        <v>1527</v>
      </c>
      <c r="I357" s="1" t="s">
        <v>1528</v>
      </c>
    </row>
    <row r="358" spans="1:9" ht="15.75" x14ac:dyDescent="0.25">
      <c r="A358" s="2" t="s">
        <v>1507</v>
      </c>
      <c r="B358" s="2" t="s">
        <v>6</v>
      </c>
      <c r="C358" s="2" t="s">
        <v>361</v>
      </c>
      <c r="D358" s="1" t="s">
        <v>649</v>
      </c>
      <c r="E358" s="3">
        <v>-2.1267582220999999</v>
      </c>
      <c r="F358" s="5">
        <v>-0.4114352101</v>
      </c>
      <c r="G358" s="2" t="s">
        <v>1529</v>
      </c>
      <c r="H358" s="1" t="s">
        <v>1530</v>
      </c>
      <c r="I358" s="1" t="s">
        <v>1531</v>
      </c>
    </row>
    <row r="359" spans="1:9" ht="15.75" x14ac:dyDescent="0.25">
      <c r="A359" s="2" t="s">
        <v>1507</v>
      </c>
      <c r="B359" s="2" t="s">
        <v>6</v>
      </c>
      <c r="C359" s="2" t="s">
        <v>364</v>
      </c>
      <c r="D359" s="1" t="s">
        <v>651</v>
      </c>
      <c r="E359" s="3">
        <v>-2.0921648827000001</v>
      </c>
      <c r="F359" s="5">
        <v>-0.38285990440000001</v>
      </c>
      <c r="G359" s="2" t="s">
        <v>1037</v>
      </c>
      <c r="H359" s="1" t="s">
        <v>1510</v>
      </c>
      <c r="I359" s="1" t="s">
        <v>1511</v>
      </c>
    </row>
    <row r="360" spans="1:9" ht="31.5" x14ac:dyDescent="0.25">
      <c r="A360" s="2" t="s">
        <v>1532</v>
      </c>
      <c r="B360" s="2" t="s">
        <v>20</v>
      </c>
      <c r="C360" s="2" t="s">
        <v>25</v>
      </c>
      <c r="D360" s="1" t="s">
        <v>386</v>
      </c>
      <c r="E360" s="3">
        <v>-4.8905740239000002</v>
      </c>
      <c r="F360" s="5">
        <v>-2.5195061615999998</v>
      </c>
      <c r="G360" s="2" t="s">
        <v>1533</v>
      </c>
      <c r="H360" s="1" t="s">
        <v>1534</v>
      </c>
      <c r="I360" s="1" t="s">
        <v>1535</v>
      </c>
    </row>
    <row r="361" spans="1:9" ht="15.75" x14ac:dyDescent="0.25">
      <c r="A361" s="2" t="s">
        <v>1536</v>
      </c>
      <c r="B361" s="2" t="s">
        <v>20</v>
      </c>
      <c r="C361" s="2" t="s">
        <v>25</v>
      </c>
      <c r="D361" s="1" t="s">
        <v>386</v>
      </c>
      <c r="E361" s="3">
        <v>-4.8905740239000002</v>
      </c>
      <c r="F361" s="5">
        <v>-2.5195061615999998</v>
      </c>
      <c r="G361" s="2" t="s">
        <v>1533</v>
      </c>
      <c r="H361" s="1" t="s">
        <v>1537</v>
      </c>
      <c r="I361" s="1" t="s">
        <v>1538</v>
      </c>
    </row>
    <row r="362" spans="1:9" ht="15.75" x14ac:dyDescent="0.25">
      <c r="A362" s="2" t="s">
        <v>1536</v>
      </c>
      <c r="B362" s="2" t="s">
        <v>6</v>
      </c>
      <c r="C362" s="2" t="s">
        <v>353</v>
      </c>
      <c r="D362" s="1" t="s">
        <v>643</v>
      </c>
      <c r="E362" s="3">
        <v>-2.1984679664</v>
      </c>
      <c r="F362" s="5">
        <v>-0.46139980679999998</v>
      </c>
      <c r="G362" s="2" t="s">
        <v>1539</v>
      </c>
      <c r="H362" s="1" t="s">
        <v>1540</v>
      </c>
      <c r="I362" s="1" t="s">
        <v>1541</v>
      </c>
    </row>
    <row r="363" spans="1:9" ht="31.5" x14ac:dyDescent="0.25">
      <c r="A363" s="2" t="s">
        <v>1542</v>
      </c>
      <c r="B363" s="2" t="s">
        <v>20</v>
      </c>
      <c r="C363" s="2" t="s">
        <v>97</v>
      </c>
      <c r="D363" s="1" t="s">
        <v>98</v>
      </c>
      <c r="E363" s="3">
        <v>-4.8299470754999998</v>
      </c>
      <c r="F363" s="5">
        <v>-2.4767908026000001</v>
      </c>
      <c r="G363" s="2" t="s">
        <v>1543</v>
      </c>
      <c r="H363" s="1" t="s">
        <v>1544</v>
      </c>
      <c r="I363" s="1" t="s">
        <v>1545</v>
      </c>
    </row>
    <row r="364" spans="1:9" ht="15.75" x14ac:dyDescent="0.25">
      <c r="A364" s="2" t="s">
        <v>1546</v>
      </c>
      <c r="B364" s="2" t="s">
        <v>20</v>
      </c>
      <c r="C364" s="2" t="s">
        <v>97</v>
      </c>
      <c r="D364" s="1" t="s">
        <v>98</v>
      </c>
      <c r="E364" s="3">
        <v>-4.8299470754999998</v>
      </c>
      <c r="F364" s="5">
        <v>-2.4767908026000001</v>
      </c>
      <c r="G364" s="2" t="s">
        <v>1543</v>
      </c>
      <c r="H364" s="1" t="s">
        <v>1547</v>
      </c>
      <c r="I364" s="1" t="s">
        <v>1548</v>
      </c>
    </row>
    <row r="365" spans="1:9" ht="15.75" x14ac:dyDescent="0.25">
      <c r="A365" s="2" t="s">
        <v>1546</v>
      </c>
      <c r="B365" s="2" t="s">
        <v>20</v>
      </c>
      <c r="C365" s="2" t="s">
        <v>215</v>
      </c>
      <c r="D365" s="1" t="s">
        <v>545</v>
      </c>
      <c r="E365" s="3">
        <v>-4.2292373701999999</v>
      </c>
      <c r="F365" s="5">
        <v>-2.0203249890000001</v>
      </c>
      <c r="G365" s="2" t="s">
        <v>1079</v>
      </c>
      <c r="H365" s="1" t="s">
        <v>1549</v>
      </c>
      <c r="I365" s="1" t="s">
        <v>1550</v>
      </c>
    </row>
    <row r="366" spans="1:9" ht="15.75" x14ac:dyDescent="0.25">
      <c r="A366" s="2" t="s">
        <v>1546</v>
      </c>
      <c r="B366" s="2" t="s">
        <v>6</v>
      </c>
      <c r="C366" s="2" t="s">
        <v>252</v>
      </c>
      <c r="D366" s="1" t="s">
        <v>570</v>
      </c>
      <c r="E366" s="3">
        <v>-3.7257902734999999</v>
      </c>
      <c r="F366" s="5">
        <v>-1.6482570265000001</v>
      </c>
      <c r="G366" s="2" t="s">
        <v>780</v>
      </c>
      <c r="H366" s="1" t="s">
        <v>1551</v>
      </c>
      <c r="I366" s="1" t="s">
        <v>1552</v>
      </c>
    </row>
    <row r="367" spans="1:9" ht="15.75" x14ac:dyDescent="0.25">
      <c r="A367" s="2" t="s">
        <v>1546</v>
      </c>
      <c r="B367" s="2" t="s">
        <v>20</v>
      </c>
      <c r="C367" s="2" t="s">
        <v>283</v>
      </c>
      <c r="D367" s="1" t="s">
        <v>593</v>
      </c>
      <c r="E367" s="3">
        <v>-3.2506185544999999</v>
      </c>
      <c r="F367" s="5">
        <v>-1.2909931713</v>
      </c>
      <c r="G367" s="2" t="s">
        <v>1553</v>
      </c>
      <c r="H367" s="1" t="s">
        <v>1554</v>
      </c>
      <c r="I367" s="1" t="s">
        <v>1555</v>
      </c>
    </row>
    <row r="368" spans="1:9" ht="15.75" x14ac:dyDescent="0.25">
      <c r="A368" s="2" t="s">
        <v>1546</v>
      </c>
      <c r="B368" s="2" t="s">
        <v>4</v>
      </c>
      <c r="C368" s="2" t="s">
        <v>298</v>
      </c>
      <c r="D368" s="1" t="s">
        <v>1556</v>
      </c>
      <c r="E368" s="3">
        <v>-3.0140513078</v>
      </c>
      <c r="F368" s="5">
        <v>-1.0966236044</v>
      </c>
      <c r="G368" s="2" t="s">
        <v>1557</v>
      </c>
      <c r="H368" s="1" t="s">
        <v>1558</v>
      </c>
      <c r="I368" s="1" t="s">
        <v>1559</v>
      </c>
    </row>
    <row r="369" spans="1:9" ht="15.75" x14ac:dyDescent="0.25">
      <c r="A369" s="2" t="s">
        <v>1546</v>
      </c>
      <c r="B369" s="2" t="s">
        <v>6</v>
      </c>
      <c r="C369" s="2" t="s">
        <v>305</v>
      </c>
      <c r="D369" s="1" t="s">
        <v>611</v>
      </c>
      <c r="E369" s="3">
        <v>-2.8832791576000001</v>
      </c>
      <c r="F369" s="5">
        <v>-0.99594386810000002</v>
      </c>
      <c r="G369" s="2" t="s">
        <v>1560</v>
      </c>
      <c r="H369" s="1" t="s">
        <v>1561</v>
      </c>
      <c r="I369" s="1" t="s">
        <v>1562</v>
      </c>
    </row>
    <row r="370" spans="1:9" ht="15.75" x14ac:dyDescent="0.25">
      <c r="A370" s="2" t="s">
        <v>1546</v>
      </c>
      <c r="B370" s="2" t="s">
        <v>6</v>
      </c>
      <c r="C370" s="2" t="s">
        <v>23</v>
      </c>
      <c r="D370" s="1" t="s">
        <v>384</v>
      </c>
      <c r="E370" s="3">
        <v>-2.1888338710999999</v>
      </c>
      <c r="F370" s="5">
        <v>-0.45493961960000001</v>
      </c>
      <c r="G370" s="2" t="s">
        <v>1563</v>
      </c>
      <c r="H370" s="1" t="s">
        <v>1564</v>
      </c>
      <c r="I370" s="1" t="s">
        <v>1565</v>
      </c>
    </row>
    <row r="371" spans="1:9" ht="15.75" x14ac:dyDescent="0.25">
      <c r="A371" s="2" t="s">
        <v>1546</v>
      </c>
      <c r="B371" s="2" t="s">
        <v>20</v>
      </c>
      <c r="C371" s="2" t="s">
        <v>356</v>
      </c>
      <c r="D371" s="1" t="s">
        <v>644</v>
      </c>
      <c r="E371" s="3">
        <v>-2.177141647</v>
      </c>
      <c r="F371" s="5">
        <v>-0.4474435101</v>
      </c>
      <c r="G371" s="2" t="s">
        <v>820</v>
      </c>
      <c r="H371" s="1" t="s">
        <v>1566</v>
      </c>
      <c r="I371" s="1" t="s">
        <v>1567</v>
      </c>
    </row>
    <row r="372" spans="1:9" ht="15.75" x14ac:dyDescent="0.25">
      <c r="A372" s="2" t="s">
        <v>1546</v>
      </c>
      <c r="B372" s="2" t="s">
        <v>6</v>
      </c>
      <c r="C372" s="2" t="s">
        <v>57</v>
      </c>
      <c r="D372" s="1" t="s">
        <v>415</v>
      </c>
      <c r="E372" s="3">
        <v>-2.1370912644</v>
      </c>
      <c r="F372" s="5">
        <v>-0.41668872689999997</v>
      </c>
      <c r="G372" s="2" t="s">
        <v>1526</v>
      </c>
      <c r="H372" s="1" t="s">
        <v>1568</v>
      </c>
      <c r="I372" s="1" t="s">
        <v>1569</v>
      </c>
    </row>
  </sheetData>
  <mergeCells count="1">
    <mergeCell ref="A1:I1"/>
  </mergeCells>
  <conditionalFormatting sqref="A3:A37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372">
    <cfRule type="expression" dxfId="0" priority="1">
      <formula>1=1</formula>
    </cfRule>
  </conditionalFormatting>
  <conditionalFormatting sqref="E3:E3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rayu</cp:lastModifiedBy>
  <dcterms:created xsi:type="dcterms:W3CDTF">2023-02-11T09:18:40Z</dcterms:created>
  <dcterms:modified xsi:type="dcterms:W3CDTF">2023-07-07T14:47:40Z</dcterms:modified>
</cp:coreProperties>
</file>